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8380" tabRatio="500"/>
  </bookViews>
  <sheets>
    <sheet name="Sup Table S4" sheetId="1" r:id="rId1"/>
  </sheets>
  <definedNames>
    <definedName name="_xlnm.Print_Titles" localSheetId="0">'Sup Table S4'!$2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53" uniqueCount="1307">
  <si>
    <t>YES</t>
  </si>
  <si>
    <t>no</t>
  </si>
  <si>
    <t>2941, 2946, 1646, 218, 131, 1562</t>
  </si>
  <si>
    <t>125, 2941, 1646, 218, 131, 1562</t>
  </si>
  <si>
    <t>hsa00980:Metabolism of xenobiotics by cytochrome P450</t>
  </si>
  <si>
    <t>KEGG_PATHWAY</t>
  </si>
  <si>
    <t>137872, 2110, 1629, 131, 79912, 2820</t>
  </si>
  <si>
    <t>125, 137872, 2110, 1629, 131, 79912</t>
  </si>
  <si>
    <t>Energy production and conversion</t>
  </si>
  <si>
    <t>COG_ONTOLOGY</t>
  </si>
  <si>
    <t>23239, 341277, 254295, 2110, 23200, 51043, 85377, 27330, 3480, 79148, 51274, 116285, 538, 389114, 57573, 1562, 1528, 4199, 317671, 55799, 2157, 50862, 91392, 5071, 10002, 7691, 4594, 84239, 55616, 153769, 9314, 3040, 58491, 4501, 220441, 285671, 55214, 210, 199777, 55561, 83594, 51304, 2872, 201501, 3983, 66002, 54836, 116412, 2273, 367, 84708, 131, 375449, 342926, 8897, 23099, 126410, 9378, 63826, 63951, 64288, 51547, 7465, 344905, 151742, 9658, 126295, 353088, 54981, 3163, 120227, 4008, 260293, 376940, 115825, 11261</t>
  </si>
  <si>
    <t>23239, 55786, 4493, 254295, 2110, 23200, 23515, 51043, 85377, 27330, 166336, 3480, 79148, 6419, 538, 389114, 57573, 1562, 4199, 125, 317671, 55799, 2157, 9252, 390927, 5071, 10002, 148268, 163059, 7691, 4594, 443, 84239, 222696, 153769, 55616, 9314, 58491, 4501, 285671, 55214, 210, 199777, 55561, 2872, 201501, 3983, 54836, 116412, 2273, 367, 5138, 84708, 131, 342926, 375449, 8897, 23099, 126410, 9378, 63826, 63951, 64288, 51547, 344905, 9658, 126295, 353088, 54981, 3163, 120227, 260293, 10451, 376940, 115825</t>
  </si>
  <si>
    <t>metal-binding</t>
  </si>
  <si>
    <t>SP_PIR_KEYWORDS</t>
  </si>
  <si>
    <t>4199, 8310, 51, 10580, 33</t>
  </si>
  <si>
    <t>4199, 8310, 2167, 51, 10580, 33, 34</t>
  </si>
  <si>
    <t>hsa03320:PPAR signaling pathway</t>
  </si>
  <si>
    <t>7108, 1646, 645, 22949</t>
  </si>
  <si>
    <t>1718, 7108, 1646, 645, 22949</t>
  </si>
  <si>
    <t>GO:0016628~oxidoreductase activity, acting on the CH-CH group of donors, NAD or NADP as acceptor</t>
  </si>
  <si>
    <t>GOTERM_MF_FAT</t>
  </si>
  <si>
    <t>224, 1629, 4594, 4329, 5095</t>
  </si>
  <si>
    <t>224, 1629, 4594, 4329, 36, 34</t>
  </si>
  <si>
    <t>hsa00280:Valine, leucine and isoleucine degradation</t>
  </si>
  <si>
    <t>4128, 2941, 2946, 218, 131, 1562, 2327</t>
  </si>
  <si>
    <t>125, 4128, 2941, 218, 131, 1562, 2327</t>
  </si>
  <si>
    <t>hsa00982:Drug metabolism</t>
  </si>
  <si>
    <t>8310, 51, 33</t>
  </si>
  <si>
    <t>8310, 51, 36, 33, 34</t>
  </si>
  <si>
    <t>GO:0003995~acyl-CoA dehydrogenase activity</t>
  </si>
  <si>
    <t>IPR006091:Acyl-CoA oxidase/dehydrogenase, central region</t>
  </si>
  <si>
    <t>INTERPRO</t>
  </si>
  <si>
    <t>IPR013764:Acyl-CoA oxidase/dehydrogenase, type1/2, C-terminal</t>
  </si>
  <si>
    <t>8310, 4128, 2110, 51, 51706, 33, 79912, 2327, 2820</t>
  </si>
  <si>
    <t>8310, 4128, 2110, 51, 36, 51706, 33, 34, 79912, 2327</t>
  </si>
  <si>
    <t>Flavoprotein</t>
  </si>
  <si>
    <t>8310, 56898, 2110, 51, 79602, 131</t>
  </si>
  <si>
    <t>8310, 56898, 2110, 51, 79602, 34, 131</t>
  </si>
  <si>
    <t>GO:0034440~lipid oxidation</t>
  </si>
  <si>
    <t>GOTERM_BP_FAT</t>
  </si>
  <si>
    <t>GO:0019395~fatty acid oxidation</t>
  </si>
  <si>
    <t>8310, 53905, 2110, 51, 33, 2327</t>
  </si>
  <si>
    <t>8310, 1718, 53905, 2110, 51, 36, 33, 34, 2327</t>
  </si>
  <si>
    <t>GO:0050660~FAD binding</t>
  </si>
  <si>
    <t>6721, 166929, 64801, 33, 55268, 8310, 7357, 7436, 116285, 3248, 51, 79602, 1646, 8228, 84188</t>
  </si>
  <si>
    <t>8310, 7436, 51, 3248, 36, 8228, 1646, 33, 79602, 34, 55268, 84188</t>
  </si>
  <si>
    <t>lipid metabolism</t>
  </si>
  <si>
    <t>8310, 4594, 116285, 51, 3248, 33, 79602, 55268</t>
  </si>
  <si>
    <t>8310, 4594, 51, 3248, 36, 33, 79602, 34, 55268</t>
  </si>
  <si>
    <t>fatty acid metabolism</t>
  </si>
  <si>
    <t>4199, 126410, 8310, 317671, 66002, 3163, 4128, 53905, 2110, 120227, 51, 260293, 51706, 33, 1562, 79912, 9249</t>
  </si>
  <si>
    <t>4199, 126410, 317671, 53905, 4128, 2110, 36, 33, 34, 79912, 8310, 3163, 120227, 51, 51706, 260293, 1562</t>
  </si>
  <si>
    <t>GO:0009055~electron carrier activity</t>
  </si>
  <si>
    <t>8310, 224, 51, 33, 131</t>
  </si>
  <si>
    <t>8310, 125, 224, 51, 36, 33, 34, 131</t>
  </si>
  <si>
    <t>hsa00071:Fatty acid metabolism</t>
  </si>
  <si>
    <t>8310, 4128, 53905, 55328, 2110, 51, 51706, 33, 79912, 2327, 2820</t>
  </si>
  <si>
    <t>53905, 4128, 2110, 36, 33, 34, 79912, 2327, 8310, 1718, 55328, 51, 51706</t>
  </si>
  <si>
    <t>FAD</t>
  </si>
  <si>
    <t>2110, 79071, 2690, 33, 55268, 22949, 8310, 56898, 123099, 116285, 51, 3248, 79602, 1646, 131, 84188</t>
  </si>
  <si>
    <t>2110, 2167, 79071, 36, 2690, 33, 34, 55268, 22949, 8310, 56898, 51, 3248, 79602, 1646, 131, 84188</t>
  </si>
  <si>
    <t>GO:0006631~fatty acid metabolic process</t>
  </si>
  <si>
    <t>4199, 53905, 2110, 51547, 23171, 2729, 33, 645, 2327, 8310, 56898, 1629, 4329, 3248, 51</t>
  </si>
  <si>
    <t>4199, 53905, 2110, 51547, 36, 23171, 2729, 33, 645, 34, 2327, 8310, 1718, 56898, 1629, 4329, 3248, 51</t>
  </si>
  <si>
    <t>GO:0050662~coenzyme binding</t>
  </si>
  <si>
    <t>4199, 63826, 53905, 2110, 51547, 23171, 2729, 33, 645, 2327, 8310, 56898, 1629, 4329, 3248, 51, 84706, 9517</t>
  </si>
  <si>
    <t>4199, 63826, 53905, 2110, 51547, 36, 23171, 2729, 33, 645, 34, 2327, 8310, 1718, 56898, 1629, 51, 3248, 4329, 84706, 9517</t>
  </si>
  <si>
    <t>GO:0048037~cofactor binding</t>
  </si>
  <si>
    <t>4199, 126410, 10170, 53905, 51547, 145226, 645, 51181, 218, 79912, 2327, 9249, 83594, 22949, 120227, 7108, 284273, 57016, 1646, 873, 84188</t>
  </si>
  <si>
    <t>4199, 126410, 53905, 51547, 145226, 645, 51181, 218, 79912, 2327, 22949, 120227, 7108, 57016, 873, 1646, 84188</t>
  </si>
  <si>
    <t>nadp</t>
  </si>
  <si>
    <t>10170, 55214, 4128, 53905, 254295, 2110, 145226, 23171, 33, 645, 218, 9249, 66002, 123099, 2878, 4329, 284273, 25824, 51706, 57016, 1646, 131, 1562, 1528, 126410, 4199, 317671, 2157, 224, 51547, 9352, 4724, 51181, 79912, 2327, 22949, 8310, 56898, 3163, 137872, 55328, 120227, 51, 3248, 7108, 260293, 873, 2820, 84188</t>
  </si>
  <si>
    <t>55214, 4128, 53905, 254295, 2110, 145226, 23171, 36, 33, 645, 218, 34, 2878, 4329, 25824, 51706, 1646, 57016, 131, 1562, 125, 126410, 4199, 317671, 2157, 224, 51547, 4724, 51181, 79912, 2327, 22949, 8310, 1718, 56898, 3163, 137872, 55328, 7881, 120227, 51, 3248, 7108, 260293, 873, 84188</t>
  </si>
  <si>
    <t>GO:0055114~oxidation reduction</t>
  </si>
  <si>
    <t>10170, 55214, 4128, 53905, 254295, 2110, 145226, 23171, 33, 645, 218, 9249, 66002, 123099, 1629, 2878, 4329, 284273, 25824, 51706, 1646, 57016, 131, 1562, 126410, 4199, 224, 51547, 51181, 79912, 2327, 22949, 8310, 56898, 3163, 137872, 55328, 120227, 51, 3248, 7108, 260293, 873, 2820, 84188</t>
  </si>
  <si>
    <t>55214, 4128, 53905, 254295, 2110, 145226, 23171, 36, 33, 645, 218, 34, 1629, 2878, 4329, 25824, 51706, 1646, 57016, 131, 1562, 125, 126410, 4199, 224, 51547, 51181, 79912, 2327, 22949, 8310, 1718, 56898, 3163, 137872, 55328, 120227, 51, 3248, 7108, 260293, 873, 84188</t>
  </si>
  <si>
    <t>oxidoreductase</t>
  </si>
  <si>
    <t>Name</t>
  </si>
  <si>
    <t xml:space="preserve"> fraction</t>
  </si>
  <si>
    <t>BENJAMINI</t>
  </si>
  <si>
    <t>GENES</t>
  </si>
  <si>
    <t>COUNTS</t>
  </si>
  <si>
    <t>TERM</t>
  </si>
  <si>
    <t>CATEGORY</t>
  </si>
  <si>
    <t>GEJAClist</t>
  </si>
  <si>
    <t>tEAC DWN (N=415 Entrez IDs in DAVID)</t>
  </si>
  <si>
    <t>GEJAC DWN (N=352 Entrez IDs in DAVID)</t>
  </si>
  <si>
    <t>DAVID ONTOLOGY</t>
  </si>
  <si>
    <t>Sup Table S4: Genes down-regulated in cancer (GEJAC and tEAC) relative to normal tissues</t>
  </si>
  <si>
    <t>ANOVA p values (batch adjusted)</t>
  </si>
  <si>
    <t>Fold change (non-logged expression)</t>
  </si>
  <si>
    <t>ENTREZ_ID</t>
  </si>
  <si>
    <t>GEJAC vs NE</t>
  </si>
  <si>
    <t>GEJAC vs NG</t>
  </si>
  <si>
    <t>tEAC vs NE</t>
  </si>
  <si>
    <t>tEAC vs NG</t>
  </si>
  <si>
    <t>GEJAC / NE</t>
  </si>
  <si>
    <t>GEJAC / NG</t>
  </si>
  <si>
    <t>tEAC / NE</t>
  </si>
  <si>
    <t>tEAC / NG</t>
  </si>
  <si>
    <t xml:space="preserve"> ACADL </t>
  </si>
  <si>
    <t xml:space="preserve"> ACADM </t>
  </si>
  <si>
    <t xml:space="preserve"> ACADSB </t>
  </si>
  <si>
    <t xml:space="preserve"> ACOX1 </t>
  </si>
  <si>
    <t xml:space="preserve"> ACVR2A </t>
  </si>
  <si>
    <t xml:space="preserve"> ADH1B </t>
  </si>
  <si>
    <t xml:space="preserve"> ADH7 </t>
  </si>
  <si>
    <t xml:space="preserve"> ADRB2 </t>
  </si>
  <si>
    <t xml:space="preserve"> JAG1 </t>
  </si>
  <si>
    <t xml:space="preserve"> AK4 </t>
  </si>
  <si>
    <t xml:space="preserve"> ALAD </t>
  </si>
  <si>
    <t xml:space="preserve"> ALDH3A1 </t>
  </si>
  <si>
    <t xml:space="preserve"> ALDH3A2 </t>
  </si>
  <si>
    <t xml:space="preserve"> ANK3 </t>
  </si>
  <si>
    <t xml:space="preserve"> AR </t>
  </si>
  <si>
    <t xml:space="preserve"> ASPA </t>
  </si>
  <si>
    <t xml:space="preserve"> ATP5A1 </t>
  </si>
  <si>
    <t xml:space="preserve"> ATP5D </t>
  </si>
  <si>
    <t xml:space="preserve"> ATP7A </t>
  </si>
  <si>
    <t xml:space="preserve"> BLVRB </t>
  </si>
  <si>
    <t xml:space="preserve"> BNIP3 </t>
  </si>
  <si>
    <t xml:space="preserve"> TSPO </t>
  </si>
  <si>
    <t xml:space="preserve"> CAMK2D </t>
  </si>
  <si>
    <t xml:space="preserve"> CBR1 </t>
  </si>
  <si>
    <t xml:space="preserve"> ENTPD5 </t>
  </si>
  <si>
    <t xml:space="preserve"> CD59 </t>
  </si>
  <si>
    <t xml:space="preserve"> CDS1 </t>
  </si>
  <si>
    <t xml:space="preserve"> FOXN3 </t>
  </si>
  <si>
    <t xml:space="preserve"> CLCN3 </t>
  </si>
  <si>
    <t xml:space="preserve"> CLTB </t>
  </si>
  <si>
    <t xml:space="preserve"> KLF6 </t>
  </si>
  <si>
    <t xml:space="preserve"> CTNND1 </t>
  </si>
  <si>
    <t xml:space="preserve"> CYB5A </t>
  </si>
  <si>
    <t xml:space="preserve"> CYP2C18 </t>
  </si>
  <si>
    <t xml:space="preserve"> DBT </t>
  </si>
  <si>
    <t xml:space="preserve"> AKR1C2 </t>
  </si>
  <si>
    <t xml:space="preserve"> DMXL1 </t>
  </si>
  <si>
    <t xml:space="preserve"> DHCR24 </t>
  </si>
  <si>
    <t xml:space="preserve"> DMD </t>
  </si>
  <si>
    <t xml:space="preserve"> DPT </t>
  </si>
  <si>
    <t xml:space="preserve"> DSC2 </t>
  </si>
  <si>
    <t xml:space="preserve"> LPAR1 </t>
  </si>
  <si>
    <t xml:space="preserve"> EFNA5 </t>
  </si>
  <si>
    <t xml:space="preserve"> EPHB6 </t>
  </si>
  <si>
    <t xml:space="preserve"> EPHX1 </t>
  </si>
  <si>
    <t xml:space="preserve"> ETFDH </t>
  </si>
  <si>
    <t xml:space="preserve"> EYA1 </t>
  </si>
  <si>
    <t xml:space="preserve"> F8 </t>
  </si>
  <si>
    <t xml:space="preserve"> FABP4 </t>
  </si>
  <si>
    <t xml:space="preserve"> FHL1 </t>
  </si>
  <si>
    <t xml:space="preserve"> FMO2 </t>
  </si>
  <si>
    <t xml:space="preserve"> FOSL2 </t>
  </si>
  <si>
    <t xml:space="preserve"> GAMT </t>
  </si>
  <si>
    <t xml:space="preserve"> GFRA1 </t>
  </si>
  <si>
    <t xml:space="preserve"> GHR </t>
  </si>
  <si>
    <t xml:space="preserve"> GCLC </t>
  </si>
  <si>
    <t xml:space="preserve"> GPD2 </t>
  </si>
  <si>
    <t xml:space="preserve"> MKNK2 </t>
  </si>
  <si>
    <t xml:space="preserve"> GPX3 </t>
  </si>
  <si>
    <t xml:space="preserve"> GSN </t>
  </si>
  <si>
    <t xml:space="preserve"> GSTA4 </t>
  </si>
  <si>
    <t xml:space="preserve"> GSTM2 </t>
  </si>
  <si>
    <t xml:space="preserve"> HAS3 </t>
  </si>
  <si>
    <t xml:space="preserve"> HBA2 </t>
  </si>
  <si>
    <t xml:space="preserve"> HK1 </t>
  </si>
  <si>
    <t xml:space="preserve"> HMOX2 </t>
  </si>
  <si>
    <t xml:space="preserve"> HPGD </t>
  </si>
  <si>
    <t xml:space="preserve"> HES1 </t>
  </si>
  <si>
    <t xml:space="preserve"> IGSF3 </t>
  </si>
  <si>
    <t xml:space="preserve"> ID4 </t>
  </si>
  <si>
    <t xml:space="preserve"> IGF1R </t>
  </si>
  <si>
    <t xml:space="preserve"> IMPA2 </t>
  </si>
  <si>
    <t xml:space="preserve"> IRF6 </t>
  </si>
  <si>
    <t xml:space="preserve"> KCNB1 </t>
  </si>
  <si>
    <t xml:space="preserve"> KCNJ15 </t>
  </si>
  <si>
    <t xml:space="preserve"> ABLIM1 </t>
  </si>
  <si>
    <t xml:space="preserve"> LMO7 </t>
  </si>
  <si>
    <t xml:space="preserve"> MAL </t>
  </si>
  <si>
    <t xml:space="preserve"> MAOA </t>
  </si>
  <si>
    <t xml:space="preserve"> ME1 </t>
  </si>
  <si>
    <t xml:space="preserve"> ALDH6A1 </t>
  </si>
  <si>
    <t xml:space="preserve"> MOCS2 </t>
  </si>
  <si>
    <t xml:space="preserve"> MT1E </t>
  </si>
  <si>
    <t xml:space="preserve"> MT1X </t>
  </si>
  <si>
    <t xml:space="preserve"> MUT </t>
  </si>
  <si>
    <t xml:space="preserve"> MYO5B </t>
  </si>
  <si>
    <t xml:space="preserve"> NDUFS4 </t>
  </si>
  <si>
    <t xml:space="preserve"> NFE2L2 </t>
  </si>
  <si>
    <t xml:space="preserve"> NFIC </t>
  </si>
  <si>
    <t xml:space="preserve"> NFIX </t>
  </si>
  <si>
    <t xml:space="preserve"> ROR1 </t>
  </si>
  <si>
    <t xml:space="preserve"> OPHN1 </t>
  </si>
  <si>
    <t xml:space="preserve"> OXCT1 </t>
  </si>
  <si>
    <t xml:space="preserve"> PARK2 </t>
  </si>
  <si>
    <t xml:space="preserve"> PBX1 </t>
  </si>
  <si>
    <t xml:space="preserve"> PCCA </t>
  </si>
  <si>
    <t xml:space="preserve"> PCSK2 </t>
  </si>
  <si>
    <t xml:space="preserve"> PDE1C </t>
  </si>
  <si>
    <t xml:space="preserve"> PDE2A </t>
  </si>
  <si>
    <t xml:space="preserve"> PER1 </t>
  </si>
  <si>
    <t xml:space="preserve"> PHKB </t>
  </si>
  <si>
    <t xml:space="preserve"> PIK3C2G </t>
  </si>
  <si>
    <t xml:space="preserve"> FXYD1 </t>
  </si>
  <si>
    <t xml:space="preserve"> PLXNA2 </t>
  </si>
  <si>
    <t xml:space="preserve"> PMM1 </t>
  </si>
  <si>
    <t xml:space="preserve"> UBL3 </t>
  </si>
  <si>
    <t xml:space="preserve"> PPP1R3C </t>
  </si>
  <si>
    <t xml:space="preserve"> PPP2R3A </t>
  </si>
  <si>
    <t xml:space="preserve"> PPP2R5A </t>
  </si>
  <si>
    <t xml:space="preserve"> PTPN3 </t>
  </si>
  <si>
    <t xml:space="preserve"> PTPRS </t>
  </si>
  <si>
    <t xml:space="preserve"> PTPRZ1 </t>
  </si>
  <si>
    <t xml:space="preserve"> RAB27B </t>
  </si>
  <si>
    <t xml:space="preserve"> RFX2 </t>
  </si>
  <si>
    <t xml:space="preserve"> RIT1 </t>
  </si>
  <si>
    <t xml:space="preserve"> SCNN1B </t>
  </si>
  <si>
    <t xml:space="preserve"> SCNN1G </t>
  </si>
  <si>
    <t xml:space="preserve"> SETMAR </t>
  </si>
  <si>
    <t xml:space="preserve"> SH3BGR </t>
  </si>
  <si>
    <t xml:space="preserve"> SOX2 </t>
  </si>
  <si>
    <t xml:space="preserve"> SREBF2 </t>
  </si>
  <si>
    <t xml:space="preserve"> TEF </t>
  </si>
  <si>
    <t xml:space="preserve"> TLE4 </t>
  </si>
  <si>
    <t xml:space="preserve"> TLR3 </t>
  </si>
  <si>
    <t xml:space="preserve"> TM7SF2 </t>
  </si>
  <si>
    <t xml:space="preserve"> CLEC3B </t>
  </si>
  <si>
    <t xml:space="preserve"> TPD52L1 </t>
  </si>
  <si>
    <t xml:space="preserve"> UGCG </t>
  </si>
  <si>
    <t xml:space="preserve"> VLDLR </t>
  </si>
  <si>
    <t xml:space="preserve"> WEE1 </t>
  </si>
  <si>
    <t xml:space="preserve"> ZNF132 </t>
  </si>
  <si>
    <t xml:space="preserve"> ZBTB16 </t>
  </si>
  <si>
    <t xml:space="preserve"> ZNF204P </t>
  </si>
  <si>
    <t xml:space="preserve"> KCNAB1 </t>
  </si>
  <si>
    <t xml:space="preserve"> ARHGEF5 </t>
  </si>
  <si>
    <t xml:space="preserve"> PSCA </t>
  </si>
  <si>
    <t xml:space="preserve"> PAR5 </t>
  </si>
  <si>
    <t xml:space="preserve"> PNPLA4 </t>
  </si>
  <si>
    <t xml:space="preserve"> ACOX3 </t>
  </si>
  <si>
    <t xml:space="preserve"> SDPR </t>
  </si>
  <si>
    <t xml:space="preserve"> LAMTOR3 </t>
  </si>
  <si>
    <t xml:space="preserve"> KAT2B </t>
  </si>
  <si>
    <t xml:space="preserve"> PER3 </t>
  </si>
  <si>
    <t xml:space="preserve"> PER2 </t>
  </si>
  <si>
    <t xml:space="preserve"> MTMR3 </t>
  </si>
  <si>
    <t xml:space="preserve"> HERC3 </t>
  </si>
  <si>
    <t xml:space="preserve"> SLC16A7 </t>
  </si>
  <si>
    <t xml:space="preserve"> PTPLA </t>
  </si>
  <si>
    <t xml:space="preserve"> LGI1 </t>
  </si>
  <si>
    <t xml:space="preserve"> DHRS3 </t>
  </si>
  <si>
    <t xml:space="preserve"> RPS6KA5 </t>
  </si>
  <si>
    <t xml:space="preserve"> SOCS6 </t>
  </si>
  <si>
    <t xml:space="preserve"> KLF4 </t>
  </si>
  <si>
    <t xml:space="preserve"> TXNL1 </t>
  </si>
  <si>
    <t xml:space="preserve"> NRXN1 </t>
  </si>
  <si>
    <t xml:space="preserve"> FAM189A2 </t>
  </si>
  <si>
    <t xml:space="preserve"> HOMER2 </t>
  </si>
  <si>
    <t xml:space="preserve"> SPTLC2 </t>
  </si>
  <si>
    <t xml:space="preserve"> VPS4B </t>
  </si>
  <si>
    <t xml:space="preserve"> RAB3D </t>
  </si>
  <si>
    <t xml:space="preserve"> ZNF516 </t>
  </si>
  <si>
    <t xml:space="preserve"> WSCD2 </t>
  </si>
  <si>
    <t xml:space="preserve"> SECISBP2L </t>
  </si>
  <si>
    <t xml:space="preserve"> KIAA0232 </t>
  </si>
  <si>
    <t xml:space="preserve"> TSC22D2 </t>
  </si>
  <si>
    <t xml:space="preserve"> P2RY14 </t>
  </si>
  <si>
    <t xml:space="preserve"> DOPEY2 </t>
  </si>
  <si>
    <t xml:space="preserve"> NR2E3 </t>
  </si>
  <si>
    <t xml:space="preserve"> ABCC5 </t>
  </si>
  <si>
    <t xml:space="preserve"> TSPAN5 </t>
  </si>
  <si>
    <t xml:space="preserve"> AASS </t>
  </si>
  <si>
    <t xml:space="preserve"> DHRS9 </t>
  </si>
  <si>
    <t xml:space="preserve"> MPZL2 </t>
  </si>
  <si>
    <t xml:space="preserve"> IRX5 </t>
  </si>
  <si>
    <t xml:space="preserve"> NDRG1 </t>
  </si>
  <si>
    <t xml:space="preserve"> VAV3 </t>
  </si>
  <si>
    <t xml:space="preserve"> BAIAP2 </t>
  </si>
  <si>
    <t xml:space="preserve"> SEMA4B </t>
  </si>
  <si>
    <t xml:space="preserve"> TACC2 </t>
  </si>
  <si>
    <t xml:space="preserve"> SORBS1 </t>
  </si>
  <si>
    <t xml:space="preserve"> OR7E14P </t>
  </si>
  <si>
    <t xml:space="preserve"> CKAP4 </t>
  </si>
  <si>
    <t xml:space="preserve"> KLK11 </t>
  </si>
  <si>
    <t xml:space="preserve"> DSTN </t>
  </si>
  <si>
    <t xml:space="preserve"> TRIOBP </t>
  </si>
  <si>
    <t xml:space="preserve"> RCAN3 </t>
  </si>
  <si>
    <t xml:space="preserve"> BVES </t>
  </si>
  <si>
    <t xml:space="preserve"> SOX21 </t>
  </si>
  <si>
    <t xml:space="preserve"> TREH </t>
  </si>
  <si>
    <t xml:space="preserve"> CHP1 </t>
  </si>
  <si>
    <t xml:space="preserve"> COBLL1 </t>
  </si>
  <si>
    <t xml:space="preserve"> CPEB3 </t>
  </si>
  <si>
    <t xml:space="preserve"> ELL2 </t>
  </si>
  <si>
    <t xml:space="preserve"> PTGR1 </t>
  </si>
  <si>
    <t xml:space="preserve"> PDZD2 </t>
  </si>
  <si>
    <t xml:space="preserve"> EXPH5 </t>
  </si>
  <si>
    <t xml:space="preserve"> ZBTB43 </t>
  </si>
  <si>
    <t xml:space="preserve"> SPG20 </t>
  </si>
  <si>
    <t xml:space="preserve"> N4BP3 </t>
  </si>
  <si>
    <t xml:space="preserve"> FRMD4B </t>
  </si>
  <si>
    <t xml:space="preserve"> GPD1L </t>
  </si>
  <si>
    <t xml:space="preserve"> ATP11B </t>
  </si>
  <si>
    <t xml:space="preserve"> EXOC6B </t>
  </si>
  <si>
    <t xml:space="preserve"> PHLPP1 </t>
  </si>
  <si>
    <t xml:space="preserve"> FBXW11 </t>
  </si>
  <si>
    <t xml:space="preserve"> PSD3 </t>
  </si>
  <si>
    <t xml:space="preserve"> PPP1R13B </t>
  </si>
  <si>
    <t xml:space="preserve"> SLC7A8 </t>
  </si>
  <si>
    <t xml:space="preserve"> ABCA5 </t>
  </si>
  <si>
    <t xml:space="preserve"> MORC3 </t>
  </si>
  <si>
    <t xml:space="preserve"> PIGN </t>
  </si>
  <si>
    <t xml:space="preserve"> LDOC1 </t>
  </si>
  <si>
    <t xml:space="preserve"> STX12 </t>
  </si>
  <si>
    <t xml:space="preserve"> SUN2 </t>
  </si>
  <si>
    <t xml:space="preserve"> PRDX5 </t>
  </si>
  <si>
    <t xml:space="preserve"> HECTD1 </t>
  </si>
  <si>
    <t xml:space="preserve"> NIPSNAP3A </t>
  </si>
  <si>
    <t xml:space="preserve"> TSKU </t>
  </si>
  <si>
    <t xml:space="preserve"> ARHGEF26 </t>
  </si>
  <si>
    <t xml:space="preserve"> PHGDH </t>
  </si>
  <si>
    <t xml:space="preserve"> FBXO8 </t>
  </si>
  <si>
    <t xml:space="preserve"> FAM162A </t>
  </si>
  <si>
    <t xml:space="preserve"> SDCBP2 </t>
  </si>
  <si>
    <t xml:space="preserve"> AFF4 </t>
  </si>
  <si>
    <t xml:space="preserve"> PDCD4 </t>
  </si>
  <si>
    <t xml:space="preserve"> RPS6KA6 </t>
  </si>
  <si>
    <t xml:space="preserve"> PCLO </t>
  </si>
  <si>
    <t xml:space="preserve"> CDH19 </t>
  </si>
  <si>
    <t xml:space="preserve"> COA3 </t>
  </si>
  <si>
    <t xml:space="preserve"> SNX24 </t>
  </si>
  <si>
    <t xml:space="preserve"> WDR91 </t>
  </si>
  <si>
    <t xml:space="preserve"> HCFC2 </t>
  </si>
  <si>
    <t xml:space="preserve"> AK3 </t>
  </si>
  <si>
    <t xml:space="preserve"> RNF141 </t>
  </si>
  <si>
    <t xml:space="preserve"> ZBTB7B </t>
  </si>
  <si>
    <t xml:space="preserve"> DCXR </t>
  </si>
  <si>
    <t xml:space="preserve"> RAB9B </t>
  </si>
  <si>
    <t xml:space="preserve"> KLF3 </t>
  </si>
  <si>
    <t xml:space="preserve"> GCNT4 </t>
  </si>
  <si>
    <t xml:space="preserve"> ZDHHC3 </t>
  </si>
  <si>
    <t xml:space="preserve"> ATP6V1D </t>
  </si>
  <si>
    <t xml:space="preserve"> SNX9 </t>
  </si>
  <si>
    <t xml:space="preserve"> SIRT7 </t>
  </si>
  <si>
    <t xml:space="preserve"> MPC1 </t>
  </si>
  <si>
    <t xml:space="preserve"> CYB5R1 </t>
  </si>
  <si>
    <t xml:space="preserve"> DUOX1 </t>
  </si>
  <si>
    <t xml:space="preserve"> RIPK4 </t>
  </si>
  <si>
    <t xml:space="preserve"> WDR44 </t>
  </si>
  <si>
    <t xml:space="preserve"> USP53 </t>
  </si>
  <si>
    <t xml:space="preserve"> MANSC1 </t>
  </si>
  <si>
    <t xml:space="preserve"> GRAMD1C </t>
  </si>
  <si>
    <t xml:space="preserve"> GIN1 </t>
  </si>
  <si>
    <t xml:space="preserve"> BSPRY </t>
  </si>
  <si>
    <t xml:space="preserve"> MFSD6 </t>
  </si>
  <si>
    <t xml:space="preserve"> PAQR5 </t>
  </si>
  <si>
    <t xml:space="preserve"> EPS8L1 </t>
  </si>
  <si>
    <t xml:space="preserve"> MTMR10 </t>
  </si>
  <si>
    <t xml:space="preserve"> CASZ1 </t>
  </si>
  <si>
    <t xml:space="preserve"> RHBDL2 </t>
  </si>
  <si>
    <t xml:space="preserve"> DNAJC28 </t>
  </si>
  <si>
    <t xml:space="preserve"> NMRK1 </t>
  </si>
  <si>
    <t xml:space="preserve"> TTC22 </t>
  </si>
  <si>
    <t xml:space="preserve"> EPN3 </t>
  </si>
  <si>
    <t xml:space="preserve"> SUSD4 </t>
  </si>
  <si>
    <t xml:space="preserve"> OXR1 </t>
  </si>
  <si>
    <t xml:space="preserve"> LEPREL1 </t>
  </si>
  <si>
    <t xml:space="preserve"> KLHDC8A </t>
  </si>
  <si>
    <t xml:space="preserve"> ECHDC2 </t>
  </si>
  <si>
    <t xml:space="preserve"> TMEM100 </t>
  </si>
  <si>
    <t xml:space="preserve"> FBXW7 </t>
  </si>
  <si>
    <t xml:space="preserve"> RNLS </t>
  </si>
  <si>
    <t xml:space="preserve"> STYK1 </t>
  </si>
  <si>
    <t xml:space="preserve"> TRPV6 </t>
  </si>
  <si>
    <t xml:space="preserve"> MAML3 </t>
  </si>
  <si>
    <t xml:space="preserve"> CDC42BPG </t>
  </si>
  <si>
    <t xml:space="preserve"> MTMR8 </t>
  </si>
  <si>
    <t xml:space="preserve"> ASAP3 </t>
  </si>
  <si>
    <t xml:space="preserve"> DHX32 </t>
  </si>
  <si>
    <t xml:space="preserve"> ZNF415 </t>
  </si>
  <si>
    <t xml:space="preserve"> LMBRD1 </t>
  </si>
  <si>
    <t xml:space="preserve"> FAM63A </t>
  </si>
  <si>
    <t xml:space="preserve"> MBNL3 </t>
  </si>
  <si>
    <t xml:space="preserve"> CACNA2D3 </t>
  </si>
  <si>
    <t xml:space="preserve"> KLHL4 </t>
  </si>
  <si>
    <t xml:space="preserve"> TMEM9B </t>
  </si>
  <si>
    <t xml:space="preserve"> BDH2 </t>
  </si>
  <si>
    <t xml:space="preserve"> SH3GLB2 </t>
  </si>
  <si>
    <t xml:space="preserve"> STOX2 </t>
  </si>
  <si>
    <t xml:space="preserve"> CTNNBIP1 </t>
  </si>
  <si>
    <t xml:space="preserve"> AKR1B10 </t>
  </si>
  <si>
    <t xml:space="preserve"> PAK7 </t>
  </si>
  <si>
    <t xml:space="preserve"> SENP7 </t>
  </si>
  <si>
    <t xml:space="preserve"> NDRG2 </t>
  </si>
  <si>
    <t xml:space="preserve"> ZNF471 </t>
  </si>
  <si>
    <t xml:space="preserve"> KIAA1468 </t>
  </si>
  <si>
    <t xml:space="preserve"> CAMSAP3 </t>
  </si>
  <si>
    <t xml:space="preserve"> SCUBE2 </t>
  </si>
  <si>
    <t xml:space="preserve"> CADM3 </t>
  </si>
  <si>
    <t xml:space="preserve"> ZNF71 </t>
  </si>
  <si>
    <t xml:space="preserve"> SCOC </t>
  </si>
  <si>
    <t xml:space="preserve"> SRR </t>
  </si>
  <si>
    <t xml:space="preserve"> DMRTA1 </t>
  </si>
  <si>
    <t xml:space="preserve"> LHPP </t>
  </si>
  <si>
    <t xml:space="preserve"> EPB41L4A </t>
  </si>
  <si>
    <t xml:space="preserve"> ZSCAN31 </t>
  </si>
  <si>
    <t xml:space="preserve"> GREM2 </t>
  </si>
  <si>
    <t xml:space="preserve"> GAREM </t>
  </si>
  <si>
    <t xml:space="preserve"> RMND5B </t>
  </si>
  <si>
    <t xml:space="preserve"> ARV1 </t>
  </si>
  <si>
    <t xml:space="preserve"> FBXL17 </t>
  </si>
  <si>
    <t xml:space="preserve"> WNK3 </t>
  </si>
  <si>
    <t xml:space="preserve"> CYP4F12 </t>
  </si>
  <si>
    <t xml:space="preserve"> AHNAK </t>
  </si>
  <si>
    <t xml:space="preserve"> ELOVL6 </t>
  </si>
  <si>
    <t xml:space="preserve"> CHAC1 </t>
  </si>
  <si>
    <t xml:space="preserve"> C1orf116 </t>
  </si>
  <si>
    <t xml:space="preserve"> PPDPF </t>
  </si>
  <si>
    <t xml:space="preserve"> MMP28 </t>
  </si>
  <si>
    <t xml:space="preserve"> IRX3 </t>
  </si>
  <si>
    <t xml:space="preserve"> HMGN5 </t>
  </si>
  <si>
    <t xml:space="preserve"> SPAG16 </t>
  </si>
  <si>
    <t xml:space="preserve"> ADIPOR2 </t>
  </si>
  <si>
    <t xml:space="preserve"> ROGDI </t>
  </si>
  <si>
    <t xml:space="preserve"> VPS37B </t>
  </si>
  <si>
    <t xml:space="preserve"> ECHDC3 </t>
  </si>
  <si>
    <t xml:space="preserve"> ALS2CR8 </t>
  </si>
  <si>
    <t xml:space="preserve"> NIPAL2 </t>
  </si>
  <si>
    <t xml:space="preserve"> THSD4 </t>
  </si>
  <si>
    <t xml:space="preserve"> PYROXD1 </t>
  </si>
  <si>
    <t xml:space="preserve"> PLEKHH3 </t>
  </si>
  <si>
    <t xml:space="preserve"> OBFC1 </t>
  </si>
  <si>
    <t xml:space="preserve"> ESRP2 </t>
  </si>
  <si>
    <t xml:space="preserve"> ZFP2 </t>
  </si>
  <si>
    <t xml:space="preserve"> AGSK1 </t>
  </si>
  <si>
    <t xml:space="preserve"> CWH43 </t>
  </si>
  <si>
    <t xml:space="preserve"> TMEM134 </t>
  </si>
  <si>
    <t xml:space="preserve"> KIAA1683 </t>
  </si>
  <si>
    <t xml:space="preserve"> TDRD3 </t>
  </si>
  <si>
    <t xml:space="preserve"> CAB39L </t>
  </si>
  <si>
    <t xml:space="preserve"> SESN2 </t>
  </si>
  <si>
    <t xml:space="preserve"> SH3BGRL2 </t>
  </si>
  <si>
    <t xml:space="preserve"> STK40 </t>
  </si>
  <si>
    <t xml:space="preserve"> FAM172A </t>
  </si>
  <si>
    <t xml:space="preserve"> HDHD2 </t>
  </si>
  <si>
    <t xml:space="preserve"> ASCC2 </t>
  </si>
  <si>
    <t xml:space="preserve"> FAR1 </t>
  </si>
  <si>
    <t xml:space="preserve"> ATP13A4 </t>
  </si>
  <si>
    <t xml:space="preserve"> BTBD10 </t>
  </si>
  <si>
    <t xml:space="preserve"> C2orf40 </t>
  </si>
  <si>
    <t xml:space="preserve"> ST6GAL2 </t>
  </si>
  <si>
    <t xml:space="preserve"> SPINK7 </t>
  </si>
  <si>
    <t xml:space="preserve"> GPT2 </t>
  </si>
  <si>
    <t xml:space="preserve"> LNX1 </t>
  </si>
  <si>
    <t xml:space="preserve"> AGPAT9 </t>
  </si>
  <si>
    <t xml:space="preserve"> CGNL1 </t>
  </si>
  <si>
    <t xml:space="preserve"> SYTL1 </t>
  </si>
  <si>
    <t xml:space="preserve"> MIR22HG </t>
  </si>
  <si>
    <t xml:space="preserve"> REPS1 </t>
  </si>
  <si>
    <t xml:space="preserve"> MICALL1 </t>
  </si>
  <si>
    <t xml:space="preserve"> STON2 </t>
  </si>
  <si>
    <t xml:space="preserve"> TNKS1BP1 </t>
  </si>
  <si>
    <t xml:space="preserve"> FHDC1 </t>
  </si>
  <si>
    <t xml:space="preserve"> SCIN </t>
  </si>
  <si>
    <t xml:space="preserve"> SERPINB11 </t>
  </si>
  <si>
    <t xml:space="preserve"> TBL1Y </t>
  </si>
  <si>
    <t xml:space="preserve"> L3MBTL4 </t>
  </si>
  <si>
    <t xml:space="preserve"> ZNF502 </t>
  </si>
  <si>
    <t xml:space="preserve"> C22orf32 </t>
  </si>
  <si>
    <t xml:space="preserve"> MRPS36 </t>
  </si>
  <si>
    <t xml:space="preserve"> CRB3 </t>
  </si>
  <si>
    <t xml:space="preserve"> CCDC64 </t>
  </si>
  <si>
    <t xml:space="preserve"> FANK1 </t>
  </si>
  <si>
    <t xml:space="preserve"> PKHD1L1 </t>
  </si>
  <si>
    <t xml:space="preserve"> MYOCD </t>
  </si>
  <si>
    <t xml:space="preserve"> FAM83F </t>
  </si>
  <si>
    <t xml:space="preserve"> XKR4 </t>
  </si>
  <si>
    <t xml:space="preserve"> WDFY2 </t>
  </si>
  <si>
    <t xml:space="preserve"> ACSM1 </t>
  </si>
  <si>
    <t xml:space="preserve"> ZNF837 </t>
  </si>
  <si>
    <t xml:space="preserve"> ANKRD22 </t>
  </si>
  <si>
    <t xml:space="preserve"> GSTO2 </t>
  </si>
  <si>
    <t xml:space="preserve"> PNLIPRP3 </t>
  </si>
  <si>
    <t xml:space="preserve"> OR5P2 </t>
  </si>
  <si>
    <t xml:space="preserve"> CYP2R1 </t>
  </si>
  <si>
    <t xml:space="preserve"> KLHDC1 </t>
  </si>
  <si>
    <t xml:space="preserve"> DEGS2 </t>
  </si>
  <si>
    <t xml:space="preserve"> ZFP3 </t>
  </si>
  <si>
    <t xml:space="preserve"> INO80C </t>
  </si>
  <si>
    <t xml:space="preserve"> ZNF57 </t>
  </si>
  <si>
    <t xml:space="preserve"> CYP4F22 </t>
  </si>
  <si>
    <t xml:space="preserve"> RPTN </t>
  </si>
  <si>
    <t xml:space="preserve"> C1orf172 </t>
  </si>
  <si>
    <t xml:space="preserve"> EDARADD </t>
  </si>
  <si>
    <t xml:space="preserve"> SGPP2 </t>
  </si>
  <si>
    <t xml:space="preserve"> SPATA18 </t>
  </si>
  <si>
    <t xml:space="preserve"> C4orf32 </t>
  </si>
  <si>
    <t xml:space="preserve"> CPEB2 </t>
  </si>
  <si>
    <t xml:space="preserve"> C4orf36 </t>
  </si>
  <si>
    <t xml:space="preserve"> TRAM1L1 </t>
  </si>
  <si>
    <t xml:space="preserve"> ZNF300P1 </t>
  </si>
  <si>
    <t xml:space="preserve"> ADHFE1 </t>
  </si>
  <si>
    <t xml:space="preserve"> AMER1 </t>
  </si>
  <si>
    <t xml:space="preserve"> PTCHD1 </t>
  </si>
  <si>
    <t xml:space="preserve"> ZFP28 </t>
  </si>
  <si>
    <t xml:space="preserve"> ASB12 </t>
  </si>
  <si>
    <t xml:space="preserve"> PLEKHA7 </t>
  </si>
  <si>
    <t xml:space="preserve"> RDH12 </t>
  </si>
  <si>
    <t xml:space="preserve"> PRIMA1 </t>
  </si>
  <si>
    <t xml:space="preserve"> FAM161B </t>
  </si>
  <si>
    <t xml:space="preserve"> GCOM1 </t>
  </si>
  <si>
    <t xml:space="preserve"> CCDC64B </t>
  </si>
  <si>
    <t xml:space="preserve"> TOM1L2 </t>
  </si>
  <si>
    <t xml:space="preserve"> KCTD11 </t>
  </si>
  <si>
    <t xml:space="preserve"> CCBE1 </t>
  </si>
  <si>
    <t xml:space="preserve"> TICAM1 </t>
  </si>
  <si>
    <t xml:space="preserve"> ZNF570 </t>
  </si>
  <si>
    <t xml:space="preserve"> PROM2 </t>
  </si>
  <si>
    <t xml:space="preserve"> PPM1L </t>
  </si>
  <si>
    <t xml:space="preserve"> SH3RF2 </t>
  </si>
  <si>
    <t xml:space="preserve"> RNF217 </t>
  </si>
  <si>
    <t xml:space="preserve"> BVES-AS1 </t>
  </si>
  <si>
    <t xml:space="preserve"> TMTC2 </t>
  </si>
  <si>
    <t xml:space="preserve"> ZNF433 </t>
  </si>
  <si>
    <t xml:space="preserve"> C1orf177 </t>
  </si>
  <si>
    <t xml:space="preserve"> SPTSSB </t>
  </si>
  <si>
    <t xml:space="preserve"> PRICKLE2 </t>
  </si>
  <si>
    <t xml:space="preserve"> SGMS2 </t>
  </si>
  <si>
    <t xml:space="preserve"> ZNF626 </t>
  </si>
  <si>
    <t xml:space="preserve"> ZBTB7C </t>
  </si>
  <si>
    <t xml:space="preserve"> FAM153B </t>
  </si>
  <si>
    <t xml:space="preserve"> UNC5B </t>
  </si>
  <si>
    <t xml:space="preserve"> RNF152 </t>
  </si>
  <si>
    <t xml:space="preserve"> SLC16A9 </t>
  </si>
  <si>
    <t xml:space="preserve"> ZSCAN23 </t>
  </si>
  <si>
    <t xml:space="preserve"> PHYHD1 </t>
  </si>
  <si>
    <t xml:space="preserve"> C8orf46 </t>
  </si>
  <si>
    <t xml:space="preserve"> TCP11L2 </t>
  </si>
  <si>
    <t xml:space="preserve"> MAMDC2 </t>
  </si>
  <si>
    <t xml:space="preserve"> NEGR1 </t>
  </si>
  <si>
    <t xml:space="preserve"> SNX33 </t>
  </si>
  <si>
    <t xml:space="preserve"> CYP4X1 </t>
  </si>
  <si>
    <t xml:space="preserve"> MAGI3 </t>
  </si>
  <si>
    <t xml:space="preserve"> NUDT7 </t>
  </si>
  <si>
    <t xml:space="preserve"> ZADH2 </t>
  </si>
  <si>
    <t xml:space="preserve"> CXCL17 </t>
  </si>
  <si>
    <t xml:space="preserve"> ZNF493 </t>
  </si>
  <si>
    <t xml:space="preserve"> LOC284837 </t>
  </si>
  <si>
    <t xml:space="preserve"> FAM13A-AS1 </t>
  </si>
  <si>
    <t xml:space="preserve"> RNF180 </t>
  </si>
  <si>
    <t xml:space="preserve"> RGMB </t>
  </si>
  <si>
    <t xml:space="preserve"> SCARA5 </t>
  </si>
  <si>
    <t xml:space="preserve"> EIF4E3 </t>
  </si>
  <si>
    <t xml:space="preserve"> RFESD </t>
  </si>
  <si>
    <t xml:space="preserve"> CTAGE6P </t>
  </si>
  <si>
    <t xml:space="preserve"> KIAA2022 </t>
  </si>
  <si>
    <t xml:space="preserve"> OVCH2 </t>
  </si>
  <si>
    <t xml:space="preserve"> C12orf70 </t>
  </si>
  <si>
    <t xml:space="preserve"> ZNF677 </t>
  </si>
  <si>
    <t xml:space="preserve"> KIAA1211L </t>
  </si>
  <si>
    <t xml:space="preserve"> NCKAP5 </t>
  </si>
  <si>
    <t xml:space="preserve"> LOC344887 </t>
  </si>
  <si>
    <t xml:space="preserve"> ATP13A5 </t>
  </si>
  <si>
    <t xml:space="preserve"> SOWAHB </t>
  </si>
  <si>
    <t xml:space="preserve"> FAM174A </t>
  </si>
  <si>
    <t xml:space="preserve"> LANCL3 </t>
  </si>
  <si>
    <t xml:space="preserve"> PAR-SN </t>
  </si>
  <si>
    <t xml:space="preserve"> RBPMS2 </t>
  </si>
  <si>
    <t xml:space="preserve"> ZNF429 </t>
  </si>
  <si>
    <t xml:space="preserve"> TEX9 </t>
  </si>
  <si>
    <t xml:space="preserve"> MAST4 </t>
  </si>
  <si>
    <t xml:space="preserve"> ZC3H6 </t>
  </si>
  <si>
    <t xml:space="preserve"> TPTEP1 </t>
  </si>
  <si>
    <t xml:space="preserve"> LOC388152 </t>
  </si>
  <si>
    <t xml:space="preserve"> TMEM220 </t>
  </si>
  <si>
    <t xml:space="preserve"> RPSAP58 </t>
  </si>
  <si>
    <t xml:space="preserve"> ZNF662 </t>
  </si>
  <si>
    <t xml:space="preserve"> ARHGEF37 </t>
  </si>
  <si>
    <t xml:space="preserve"> ZNF793 </t>
  </si>
  <si>
    <t xml:space="preserve"> FRRS1 </t>
  </si>
  <si>
    <t xml:space="preserve"> FAM102A </t>
  </si>
  <si>
    <t xml:space="preserve"> MED11 </t>
  </si>
  <si>
    <t xml:space="preserve"> PAIP2B </t>
  </si>
  <si>
    <t xml:space="preserve"> FLJ35024 </t>
  </si>
  <si>
    <t xml:space="preserve"> RNF223 </t>
  </si>
  <si>
    <t xml:space="preserve"> WDFY3-AS2 </t>
  </si>
  <si>
    <t xml:space="preserve"> MIR23B </t>
  </si>
  <si>
    <t xml:space="preserve"> MIR31 </t>
  </si>
  <si>
    <t xml:space="preserve"> STX19 </t>
  </si>
  <si>
    <t xml:space="preserve"> GOLGA6L9 </t>
  </si>
  <si>
    <t xml:space="preserve"> DNM1P41 </t>
  </si>
  <si>
    <t xml:space="preserve"> HSBP1L1 </t>
  </si>
  <si>
    <t xml:space="preserve"> HIST2H2BF </t>
  </si>
  <si>
    <t xml:space="preserve"> ARHGEF35 </t>
  </si>
  <si>
    <t xml:space="preserve"> LURAP1 </t>
  </si>
  <si>
    <t xml:space="preserve"> TMEM232 </t>
  </si>
  <si>
    <t xml:space="preserve"> SMIM5 </t>
  </si>
  <si>
    <t xml:space="preserve"> CRNDE </t>
  </si>
  <si>
    <t xml:space="preserve"> RASSF10 </t>
  </si>
  <si>
    <t xml:space="preserve"> LOC645359 </t>
  </si>
  <si>
    <t xml:space="preserve"> C6orf132 </t>
  </si>
  <si>
    <t xml:space="preserve"> FAM153C </t>
  </si>
  <si>
    <t xml:space="preserve"> LGALS9C </t>
  </si>
  <si>
    <t xml:space="preserve"> KGFLP2 </t>
  </si>
  <si>
    <t xml:space="preserve"> SNORD71 </t>
  </si>
  <si>
    <t xml:space="preserve"> MIR574 </t>
  </si>
  <si>
    <t xml:space="preserve"> MIR582 </t>
  </si>
  <si>
    <t xml:space="preserve"> MIR596 </t>
  </si>
  <si>
    <t xml:space="preserve"> PLIN4 </t>
  </si>
  <si>
    <t xml:space="preserve"> ZNF726 </t>
  </si>
  <si>
    <t xml:space="preserve"> SNORD116-1 </t>
  </si>
  <si>
    <t xml:space="preserve"> SNORD116-5 </t>
  </si>
  <si>
    <t xml:space="preserve"> SNORD116-14 </t>
  </si>
  <si>
    <t xml:space="preserve"> SNORD116-20 </t>
  </si>
  <si>
    <t xml:space="preserve"> MIR744 </t>
  </si>
  <si>
    <t xml:space="preserve"> MIR708 </t>
  </si>
  <si>
    <t xml:space="preserve"> MIR887 </t>
  </si>
  <si>
    <t xml:space="preserve"> LOC100127909 </t>
  </si>
  <si>
    <t xml:space="preserve"> LOC100128770 </t>
  </si>
  <si>
    <t xml:space="preserve"> LOC100129233 </t>
  </si>
  <si>
    <t xml:space="preserve"> LOC100129480 </t>
  </si>
  <si>
    <t xml:space="preserve"> CECR7 </t>
  </si>
  <si>
    <t xml:space="preserve"> LOC100130430 </t>
  </si>
  <si>
    <t xml:space="preserve"> LOC100130899 </t>
  </si>
  <si>
    <t xml:space="preserve"> C11orf91 </t>
  </si>
  <si>
    <t xml:space="preserve"> LOC100131662 </t>
  </si>
  <si>
    <t xml:space="preserve"> TEKT4P2 </t>
  </si>
  <si>
    <t xml:space="preserve"> FCGR1C </t>
  </si>
  <si>
    <t xml:space="preserve"> UBE2Q2P3 </t>
  </si>
  <si>
    <t xml:space="preserve"> LOC100288814 </t>
  </si>
  <si>
    <t xml:space="preserve"> MIR1295A </t>
  </si>
  <si>
    <t xml:space="preserve"> MIR548I2 </t>
  </si>
  <si>
    <t xml:space="preserve"> MIR1262 </t>
  </si>
  <si>
    <t xml:space="preserve"> GCSHP3 </t>
  </si>
  <si>
    <t xml:space="preserve"> SNORA70F </t>
  </si>
  <si>
    <t xml:space="preserve"> MIR4320 </t>
  </si>
  <si>
    <t xml:space="preserve"> MIR4295 </t>
  </si>
  <si>
    <t xml:space="preserve"> MTRNR2L4 </t>
  </si>
  <si>
    <t xml:space="preserve"> MTRNR2L8 </t>
  </si>
  <si>
    <t xml:space="preserve"> MIR3918 </t>
  </si>
  <si>
    <t xml:space="preserve"> LOC100505594 </t>
  </si>
  <si>
    <t xml:space="preserve"> LOC100505624 </t>
  </si>
  <si>
    <t xml:space="preserve"> CBR3-AS1 </t>
  </si>
  <si>
    <t xml:space="preserve"> SOX21-AS1 </t>
  </si>
  <si>
    <t xml:space="preserve"> RAB11B-AS1 </t>
  </si>
  <si>
    <t xml:space="preserve"> PIR-FIGF </t>
  </si>
  <si>
    <t xml:space="preserve"> MIR4668 </t>
  </si>
  <si>
    <t xml:space="preserve"> HP07349 </t>
  </si>
  <si>
    <t>NA</t>
  </si>
  <si>
    <t>ProbeID</t>
  </si>
  <si>
    <t>DOWN TRANSCRIPTS (p&lt;0.01 &amp; FC&lt;0.67)</t>
  </si>
  <si>
    <t>tEAC down</t>
  </si>
  <si>
    <t>GEJAC down</t>
  </si>
  <si>
    <t>4.2E-18</t>
  </si>
  <si>
    <t>6.4E-06</t>
  </si>
  <si>
    <t>3.7E-20</t>
  </si>
  <si>
    <t>1.5E-08</t>
  </si>
  <si>
    <t>1.1E-05</t>
  </si>
  <si>
    <t>4.4E-06</t>
  </si>
  <si>
    <t>5.3E-05</t>
  </si>
  <si>
    <t>7.2E-05</t>
  </si>
  <si>
    <t>4.8E-06</t>
  </si>
  <si>
    <t>2.7E-06</t>
  </si>
  <si>
    <t>7.5E-07</t>
  </si>
  <si>
    <t>5.4E-06</t>
  </si>
  <si>
    <t>2.8E-42</t>
  </si>
  <si>
    <t>2.3E-20</t>
  </si>
  <si>
    <t>2.1E-42</t>
  </si>
  <si>
    <t>7.0E-21</t>
  </si>
  <si>
    <t>1.6E-14</t>
  </si>
  <si>
    <t>8.4E-10</t>
  </si>
  <si>
    <t>2.8E-11</t>
  </si>
  <si>
    <t>1.5E-07</t>
  </si>
  <si>
    <t>1.6E-05</t>
  </si>
  <si>
    <t>1.8E-06</t>
  </si>
  <si>
    <t>1.5E-11</t>
  </si>
  <si>
    <t>1.6E-07</t>
  </si>
  <si>
    <t>1.6E-12</t>
  </si>
  <si>
    <t>8.3E-14</t>
  </si>
  <si>
    <t>1.2E-07</t>
  </si>
  <si>
    <t>4.1E-15</t>
  </si>
  <si>
    <t>1.2E-08</t>
  </si>
  <si>
    <t>2.4E-17</t>
  </si>
  <si>
    <t>4.7E-05</t>
  </si>
  <si>
    <t>3.9E-19</t>
  </si>
  <si>
    <t>2.9E-06</t>
  </si>
  <si>
    <t>1.8E-07</t>
  </si>
  <si>
    <t>2.1E-06</t>
  </si>
  <si>
    <t>5.4E-11</t>
  </si>
  <si>
    <t>1.3E-09</t>
  </si>
  <si>
    <t>4.5E-10</t>
  </si>
  <si>
    <t>1.2E-09</t>
  </si>
  <si>
    <t>6.0E-06</t>
  </si>
  <si>
    <t>5.0E-06</t>
  </si>
  <si>
    <t>1.1E-06</t>
  </si>
  <si>
    <t>1.2E-06</t>
  </si>
  <si>
    <t>7.9E-08</t>
  </si>
  <si>
    <t>4.0E-06</t>
  </si>
  <si>
    <t>7.7E-09</t>
  </si>
  <si>
    <t>6.5E-07</t>
  </si>
  <si>
    <t>8.8E-09</t>
  </si>
  <si>
    <t>6.3E-09</t>
  </si>
  <si>
    <t>4.2E-08</t>
  </si>
  <si>
    <t>5.5E-06</t>
  </si>
  <si>
    <t>1.9E-09</t>
  </si>
  <si>
    <t>4.7E-11</t>
  </si>
  <si>
    <t>3.7E-05</t>
  </si>
  <si>
    <t>5.7E-07</t>
  </si>
  <si>
    <t>1.3E-12</t>
  </si>
  <si>
    <t>1.2E-10</t>
  </si>
  <si>
    <t>2.7E-11</t>
  </si>
  <si>
    <t>1.1E-09</t>
  </si>
  <si>
    <t>1.5E-05</t>
  </si>
  <si>
    <t>6.5E-06</t>
  </si>
  <si>
    <t>5.2E-09</t>
  </si>
  <si>
    <t>8.9E-06</t>
  </si>
  <si>
    <t>7.9E-07</t>
  </si>
  <si>
    <t>5.5E-05</t>
  </si>
  <si>
    <t>3.8E-06</t>
  </si>
  <si>
    <t>1.3E-06</t>
  </si>
  <si>
    <t>5.7E-06</t>
  </si>
  <si>
    <t>6.6E-09</t>
  </si>
  <si>
    <t>4.9E-09</t>
  </si>
  <si>
    <t>4.1E-07</t>
  </si>
  <si>
    <t>2.1E-09</t>
  </si>
  <si>
    <t>1.5E-12</t>
  </si>
  <si>
    <t>9.9E-05</t>
  </si>
  <si>
    <t>7.5E-06</t>
  </si>
  <si>
    <t>1.4E-07</t>
  </si>
  <si>
    <t>3.7E-11</t>
  </si>
  <si>
    <t>6.3E-06</t>
  </si>
  <si>
    <t>1.4E-09</t>
  </si>
  <si>
    <t>6.8E-08</t>
  </si>
  <si>
    <t>9.0E-07</t>
  </si>
  <si>
    <t>5.1E-07</t>
  </si>
  <si>
    <t>2.7E-08</t>
  </si>
  <si>
    <t>3.0E-09</t>
  </si>
  <si>
    <t>8.7E-05</t>
  </si>
  <si>
    <t>2.8E-07</t>
  </si>
  <si>
    <t>2.2E-05</t>
  </si>
  <si>
    <t>6.4E-12</t>
  </si>
  <si>
    <t>4.7E-15</t>
  </si>
  <si>
    <t>1.0E-05</t>
  </si>
  <si>
    <t>2.2E-10</t>
  </si>
  <si>
    <t>7.0E-12</t>
  </si>
  <si>
    <t>3.1E-05</t>
  </si>
  <si>
    <t>7.5E-12</t>
  </si>
  <si>
    <t>2.0E-11</t>
  </si>
  <si>
    <t>1.4E-10</t>
  </si>
  <si>
    <t>5.7E-08</t>
  </si>
  <si>
    <t>7.2E-12</t>
  </si>
  <si>
    <t>5.4E-09</t>
  </si>
  <si>
    <t>8.3E-07</t>
  </si>
  <si>
    <t>8.0E-06</t>
  </si>
  <si>
    <t>5.8E-05</t>
  </si>
  <si>
    <t>5.4E-05</t>
  </si>
  <si>
    <t>9.7E-11</t>
  </si>
  <si>
    <t>3.0E-06</t>
  </si>
  <si>
    <t>4.8E-10</t>
  </si>
  <si>
    <t>7.3E-06</t>
  </si>
  <si>
    <t>7.0E-07</t>
  </si>
  <si>
    <t>1.2E-05</t>
  </si>
  <si>
    <t>3.4E-15</t>
  </si>
  <si>
    <t>2.0E-15</t>
  </si>
  <si>
    <t>8.0E-09</t>
  </si>
  <si>
    <t>7.5E-05</t>
  </si>
  <si>
    <t>1.3E-05</t>
  </si>
  <si>
    <t>5.1E-16</t>
  </si>
  <si>
    <t>8.2E-05</t>
  </si>
  <si>
    <t>2.3E-16</t>
  </si>
  <si>
    <t>3.8E-05</t>
  </si>
  <si>
    <t>5.2E-20</t>
  </si>
  <si>
    <t>2.4E-08</t>
  </si>
  <si>
    <t>1.7E-18</t>
  </si>
  <si>
    <t>8.3E-08</t>
  </si>
  <si>
    <t>8.3E-10</t>
  </si>
  <si>
    <t>3.6E-05</t>
  </si>
  <si>
    <t>4.5E-08</t>
  </si>
  <si>
    <t>2.6E-05</t>
  </si>
  <si>
    <t>1.1E-16</t>
  </si>
  <si>
    <t>2.5E-15</t>
  </si>
  <si>
    <t>5.0E-05</t>
  </si>
  <si>
    <t>3.4E-05</t>
  </si>
  <si>
    <t>7.4E-06</t>
  </si>
  <si>
    <t>6.2E-06</t>
  </si>
  <si>
    <t>6.3E-05</t>
  </si>
  <si>
    <t>1.6E-10</t>
  </si>
  <si>
    <t>8.4E-11</t>
  </si>
  <si>
    <t>7.6E-12</t>
  </si>
  <si>
    <t>2.1E-05</t>
  </si>
  <si>
    <t>3.9E-10</t>
  </si>
  <si>
    <t>6.5E-09</t>
  </si>
  <si>
    <t>2.5E-11</t>
  </si>
  <si>
    <t>1.1E-10</t>
  </si>
  <si>
    <t>1.9E-11</t>
  </si>
  <si>
    <t>8.6E-07</t>
  </si>
  <si>
    <t>2.3E-06</t>
  </si>
  <si>
    <t>3.4E-07</t>
  </si>
  <si>
    <t>2.7E-15</t>
  </si>
  <si>
    <t>2.5E-08</t>
  </si>
  <si>
    <t>2.1E-08</t>
  </si>
  <si>
    <t>7.5E-18</t>
  </si>
  <si>
    <t>4.5E-06</t>
  </si>
  <si>
    <t>2.2E-18</t>
  </si>
  <si>
    <t>1.5E-06</t>
  </si>
  <si>
    <t>2.4E-06</t>
  </si>
  <si>
    <t>2.6E-08</t>
  </si>
  <si>
    <t>3.3E-08</t>
  </si>
  <si>
    <t>9.8E-15</t>
  </si>
  <si>
    <t>1.1E-14</t>
  </si>
  <si>
    <t>2.2E-06</t>
  </si>
  <si>
    <t>9.8E-05</t>
  </si>
  <si>
    <t>1.9E-16</t>
  </si>
  <si>
    <t>1.9E-14</t>
  </si>
  <si>
    <t>5.2E-08</t>
  </si>
  <si>
    <t>1.8E-08</t>
  </si>
  <si>
    <t>1.6E-06</t>
  </si>
  <si>
    <t>1.8E-05</t>
  </si>
  <si>
    <t>3.1E-06</t>
  </si>
  <si>
    <t>2.8E-06</t>
  </si>
  <si>
    <t>2.5E-25</t>
  </si>
  <si>
    <t>4.1E-11</t>
  </si>
  <si>
    <t>8.7E-27</t>
  </si>
  <si>
    <t>1.9E-12</t>
  </si>
  <si>
    <t>1.1E-07</t>
  </si>
  <si>
    <t>3.2E-07</t>
  </si>
  <si>
    <t>1.0E-09</t>
  </si>
  <si>
    <t>6.9E-07</t>
  </si>
  <si>
    <t>8.1E-06</t>
  </si>
  <si>
    <t>5.6E-05</t>
  </si>
  <si>
    <t>7.2E-06</t>
  </si>
  <si>
    <t>3.0E-05</t>
  </si>
  <si>
    <t>2.5E-05</t>
  </si>
  <si>
    <t>1.4E-06</t>
  </si>
  <si>
    <t>3.5E-06</t>
  </si>
  <si>
    <t>3.0E-07</t>
  </si>
  <si>
    <t>5.4E-08</t>
  </si>
  <si>
    <t>9.1E-06</t>
  </si>
  <si>
    <t>2.0E-05</t>
  </si>
  <si>
    <t>1.7E-06</t>
  </si>
  <si>
    <t>1.9E-05</t>
  </si>
  <si>
    <t>4.2E-06</t>
  </si>
  <si>
    <t>4.1E-06</t>
  </si>
  <si>
    <t>5.0E-07</t>
  </si>
  <si>
    <t>1.2E-12</t>
  </si>
  <si>
    <t>3.6E-13</t>
  </si>
  <si>
    <t>3.5E-10</t>
  </si>
  <si>
    <t>2.3E-13</t>
  </si>
  <si>
    <t>9.4E-12</t>
  </si>
  <si>
    <t>1.0E-14</t>
  </si>
  <si>
    <t>4.4E-19</t>
  </si>
  <si>
    <t>2.3E-05</t>
  </si>
  <si>
    <t>2.0E-09</t>
  </si>
  <si>
    <t>1.3E-10</t>
  </si>
  <si>
    <t>8.5E-10</t>
  </si>
  <si>
    <t>8.0E-05</t>
  </si>
  <si>
    <t>3.5E-05</t>
  </si>
  <si>
    <t>3.4E-09</t>
  </si>
  <si>
    <t>9.0E-06</t>
  </si>
  <si>
    <t>7.4E-11</t>
  </si>
  <si>
    <t>5.5E-07</t>
  </si>
  <si>
    <t>8.1E-08</t>
  </si>
  <si>
    <t>3.4E-06</t>
  </si>
  <si>
    <t>9.2E-09</t>
  </si>
  <si>
    <t>5.7E-11</t>
  </si>
  <si>
    <t>1.7E-29</t>
  </si>
  <si>
    <t>9.8E-31</t>
  </si>
  <si>
    <t>4.1E-22</t>
  </si>
  <si>
    <t>3.5E-16</t>
  </si>
  <si>
    <t>4.0E-20</t>
  </si>
  <si>
    <t>4.8E-17</t>
  </si>
  <si>
    <t>7.5E-21</t>
  </si>
  <si>
    <t>1.3E-07</t>
  </si>
  <si>
    <t>9.6E-05</t>
  </si>
  <si>
    <t>7.7E-06</t>
  </si>
  <si>
    <t>3.1E-10</t>
  </si>
  <si>
    <t>5.2E-11</t>
  </si>
  <si>
    <t>1.4E-05</t>
  </si>
  <si>
    <t>5.6E-09</t>
  </si>
  <si>
    <t>4.6E-05</t>
  </si>
  <si>
    <t>4.3E-05</t>
  </si>
  <si>
    <t>4.6E-07</t>
  </si>
  <si>
    <t>5.2E-05</t>
  </si>
  <si>
    <t>7.3E-10</t>
  </si>
  <si>
    <t>5.6E-10</t>
  </si>
  <si>
    <t>4.6E-06</t>
  </si>
  <si>
    <t>2.7E-12</t>
  </si>
  <si>
    <t>2.1E-11</t>
  </si>
  <si>
    <t>2.6E-07</t>
  </si>
  <si>
    <t>3.2E-05</t>
  </si>
  <si>
    <t>8.8E-05</t>
  </si>
  <si>
    <t>1.9E-08</t>
  </si>
  <si>
    <t>3.5E-21</t>
  </si>
  <si>
    <t>7.1E-21</t>
  </si>
  <si>
    <t>4.9E-05</t>
  </si>
  <si>
    <t>5.7E-05</t>
  </si>
  <si>
    <t>1.8E-09</t>
  </si>
  <si>
    <t>8.8E-06</t>
  </si>
  <si>
    <t>6.3E-15</t>
  </si>
  <si>
    <t>7.7E-14</t>
  </si>
  <si>
    <t>2.9E-08</t>
  </si>
  <si>
    <t>9.5E-07</t>
  </si>
  <si>
    <t>3.1E-08</t>
  </si>
  <si>
    <t>8.9E-07</t>
  </si>
  <si>
    <t>5.3E-07</t>
  </si>
  <si>
    <t>2.8E-09</t>
  </si>
  <si>
    <t>1.4E-08</t>
  </si>
  <si>
    <t>8.3E-09</t>
  </si>
  <si>
    <t>1.0E-06</t>
  </si>
  <si>
    <t>5.8E-08</t>
  </si>
  <si>
    <t>4.0E-07</t>
  </si>
  <si>
    <t>5.5E-16</t>
  </si>
  <si>
    <t>9.5E-16</t>
  </si>
  <si>
    <t>4.9E-06</t>
  </si>
  <si>
    <t>4.8E-11</t>
  </si>
  <si>
    <t>3.4E-13</t>
  </si>
  <si>
    <t>5.9E-07</t>
  </si>
  <si>
    <t>2.9E-05</t>
  </si>
  <si>
    <t>5.6E-08</t>
  </si>
  <si>
    <t>1.1E-19</t>
  </si>
  <si>
    <t>2.1E-21</t>
  </si>
  <si>
    <t>8.2E-10</t>
  </si>
  <si>
    <t>8.7E-07</t>
  </si>
  <si>
    <t>3.3E-06</t>
  </si>
  <si>
    <t>4.8E-07</t>
  </si>
  <si>
    <t>1.0E-08</t>
  </si>
  <si>
    <t>9.3E-11</t>
  </si>
  <si>
    <t>2.4E-12</t>
  </si>
  <si>
    <t>2.7E-05</t>
  </si>
  <si>
    <t>5.3E-06</t>
  </si>
  <si>
    <t>2.9E-07</t>
  </si>
  <si>
    <t>1.1E-08</t>
  </si>
  <si>
    <t>9.0E-08</t>
  </si>
  <si>
    <t>5.9E-15</t>
  </si>
  <si>
    <t>3.4E-17</t>
  </si>
  <si>
    <t>4.0E-05</t>
  </si>
  <si>
    <t>9.4E-06</t>
  </si>
  <si>
    <t>7.2E-09</t>
  </si>
  <si>
    <t>4.7E-21</t>
  </si>
  <si>
    <t>2.3E-11</t>
  </si>
  <si>
    <t>3.3E-11</t>
  </si>
  <si>
    <t>1.7E-05</t>
  </si>
  <si>
    <t>5.9E-06</t>
  </si>
  <si>
    <t>7.1E-12</t>
  </si>
  <si>
    <t>3.5E-12</t>
  </si>
  <si>
    <t>6.1E-05</t>
  </si>
  <si>
    <t>4.0E-11</t>
  </si>
  <si>
    <t>4.0E-10</t>
  </si>
  <si>
    <t>3.6E-06</t>
  </si>
  <si>
    <t>3.2E-08</t>
  </si>
  <si>
    <t>8.0E-10</t>
  </si>
  <si>
    <t>7.1E-10</t>
  </si>
  <si>
    <t>9.7E-05</t>
  </si>
  <si>
    <t>4.4E-07</t>
  </si>
  <si>
    <t>2.3E-08</t>
  </si>
  <si>
    <t>1.9E-15</t>
  </si>
  <si>
    <t>2.9E-09</t>
  </si>
  <si>
    <t>3.0E-16</t>
  </si>
  <si>
    <t>4.5E-05</t>
  </si>
  <si>
    <t>9.3E-12</t>
  </si>
  <si>
    <t>3.8E-11</t>
  </si>
  <si>
    <t>1.6E-18</t>
  </si>
  <si>
    <t>8.9E-08</t>
  </si>
  <si>
    <t>2.1E-19</t>
  </si>
  <si>
    <t>2.2E-11</t>
  </si>
  <si>
    <t>6.8E-07</t>
  </si>
  <si>
    <t>7.0E-13</t>
  </si>
  <si>
    <t>3.8E-08</t>
  </si>
  <si>
    <t>9.8E-16</t>
  </si>
  <si>
    <t>2.6E-10</t>
  </si>
  <si>
    <t>1.4E-22</t>
  </si>
  <si>
    <t>4.4E-05</t>
  </si>
  <si>
    <t>6.6E-23</t>
  </si>
  <si>
    <t>1.0E-10</t>
  </si>
  <si>
    <t>7.9E-06</t>
  </si>
  <si>
    <t>1.9E-18</t>
  </si>
  <si>
    <t>1.0E-19</t>
  </si>
  <si>
    <t>1.5E-14</t>
  </si>
  <si>
    <t>4.7E-10</t>
  </si>
  <si>
    <t>6.4E-08</t>
  </si>
  <si>
    <t>1.5E-10</t>
  </si>
  <si>
    <t>7.7E-13</t>
  </si>
  <si>
    <t>2.3E-14</t>
  </si>
  <si>
    <t>2.2E-07</t>
  </si>
  <si>
    <t>1.9E-07</t>
  </si>
  <si>
    <t>3.2E-06</t>
  </si>
  <si>
    <t>1.0E-07</t>
  </si>
  <si>
    <t>5.0E-08</t>
  </si>
  <si>
    <t>9.9E-11</t>
  </si>
  <si>
    <t>4.1E-05</t>
  </si>
  <si>
    <t>8.4E-08</t>
  </si>
  <si>
    <t>8.1E-07</t>
  </si>
  <si>
    <t>6.2E-09</t>
  </si>
  <si>
    <t>1.6E-08</t>
  </si>
  <si>
    <t>2.1E-18</t>
  </si>
  <si>
    <t>9.4E-10</t>
  </si>
  <si>
    <t>2.9E-21</t>
  </si>
  <si>
    <t>5.1E-12</t>
  </si>
  <si>
    <t>3.6E-12</t>
  </si>
  <si>
    <t>2.2E-09</t>
  </si>
  <si>
    <t>3.2E-24</t>
  </si>
  <si>
    <t>3.3E-25</t>
  </si>
  <si>
    <t>7.1E-06</t>
  </si>
  <si>
    <t>3.9E-05</t>
  </si>
  <si>
    <t>1.7E-07</t>
  </si>
  <si>
    <t>3.2E-10</t>
  </si>
  <si>
    <t>1.6E-11</t>
  </si>
  <si>
    <t>8.1E-05</t>
  </si>
  <si>
    <t>6.9E-06</t>
  </si>
  <si>
    <t>7.6E-05</t>
  </si>
  <si>
    <t>2.8E-08</t>
  </si>
  <si>
    <t>9.5E-09</t>
  </si>
  <si>
    <t>3.1E-07</t>
  </si>
  <si>
    <t>1.8E-19</t>
  </si>
  <si>
    <t>5.6E-23</t>
  </si>
  <si>
    <t>6.7E-08</t>
  </si>
  <si>
    <t>2.8E-13</t>
  </si>
  <si>
    <t>2.0E-08</t>
  </si>
  <si>
    <t>1.3E-11</t>
  </si>
  <si>
    <t>2.4E-07</t>
  </si>
  <si>
    <t>1.7E-08</t>
  </si>
  <si>
    <t>4.4E-08</t>
  </si>
  <si>
    <t>8.5E-09</t>
  </si>
  <si>
    <t>4.2E-17</t>
  </si>
  <si>
    <t>9.3E-05</t>
  </si>
  <si>
    <t>7.8E-14</t>
  </si>
  <si>
    <t>6.6E-13</t>
  </si>
  <si>
    <t>7.0E-11</t>
  </si>
  <si>
    <t>6.2E-05</t>
  </si>
  <si>
    <t>6.5E-10</t>
  </si>
  <si>
    <t>2.5E-06</t>
  </si>
  <si>
    <t>5.2E-07</t>
  </si>
  <si>
    <t>3.3E-21</t>
  </si>
  <si>
    <t>1.8E-21</t>
  </si>
  <si>
    <t>7.6E-06</t>
  </si>
  <si>
    <t>3.9E-08</t>
  </si>
  <si>
    <t>3.3E-07</t>
  </si>
  <si>
    <t>2.5E-09</t>
  </si>
  <si>
    <t>3.8E-10</t>
  </si>
  <si>
    <t>1.0E-20</t>
  </si>
  <si>
    <t>2.8E-23</t>
  </si>
  <si>
    <t>7.1E-05</t>
  </si>
  <si>
    <t>2.2E-08</t>
  </si>
  <si>
    <t>2.1E-07</t>
  </si>
  <si>
    <t>5.1E-08</t>
  </si>
  <si>
    <t>1.8E-16</t>
  </si>
  <si>
    <t>2.4E-05</t>
  </si>
  <si>
    <t>3.9E-07</t>
  </si>
  <si>
    <t>7.5E-13</t>
  </si>
  <si>
    <t>4.2E-10</t>
  </si>
  <si>
    <t>9.2E-06</t>
  </si>
  <si>
    <t>6.3E-07</t>
  </si>
  <si>
    <t>7.0E-05</t>
  </si>
  <si>
    <t>1.7E-09</t>
  </si>
  <si>
    <t>4.4E-11</t>
  </si>
  <si>
    <t>3.1E-11</t>
  </si>
  <si>
    <t>1.0E-04</t>
  </si>
  <si>
    <t>1.7E-12</t>
  </si>
  <si>
    <t>4.9E-12</t>
  </si>
  <si>
    <t>3.9E-06</t>
  </si>
  <si>
    <t>3.6E-20</t>
  </si>
  <si>
    <t>4.7E-12</t>
  </si>
  <si>
    <t>7.9E-12</t>
  </si>
  <si>
    <t>9.5E-05</t>
  </si>
  <si>
    <t>3.7E-09</t>
  </si>
  <si>
    <t>4.9E-10</t>
  </si>
  <si>
    <t>7.6E-14</t>
  </si>
  <si>
    <t>8.5E-08</t>
  </si>
  <si>
    <t>5.1E-13</t>
  </si>
  <si>
    <t>2.5E-07</t>
  </si>
  <si>
    <t>6.1E-08</t>
  </si>
  <si>
    <t>1.8E-10</t>
  </si>
  <si>
    <t>8.4E-07</t>
  </si>
  <si>
    <t>5.9E-05</t>
  </si>
  <si>
    <t>8.6E-06</t>
  </si>
  <si>
    <t>7.1E-07</t>
  </si>
  <si>
    <t>2.0E-13</t>
  </si>
  <si>
    <t>4.0E-16</t>
  </si>
  <si>
    <t>5.3E-12</t>
  </si>
  <si>
    <t>1.5E-22</t>
  </si>
  <si>
    <t>6.5E-05</t>
  </si>
  <si>
    <t>2.3E-21</t>
  </si>
  <si>
    <t>5.8E-10</t>
  </si>
  <si>
    <t>2.0E-06</t>
  </si>
  <si>
    <t>4.3E-06</t>
  </si>
  <si>
    <t>9.8E-09</t>
  </si>
  <si>
    <t>7.9E-10</t>
  </si>
  <si>
    <t>9.4E-05</t>
  </si>
  <si>
    <t>4.4E-22</t>
  </si>
  <si>
    <t>2.8E-21</t>
  </si>
  <si>
    <t>1.5E-15</t>
  </si>
  <si>
    <t>3.8E-16</t>
  </si>
  <si>
    <t>9.1E-09</t>
  </si>
  <si>
    <t>3.9E-21</t>
  </si>
  <si>
    <t>1.0E-23</t>
  </si>
  <si>
    <t>7.8E-08</t>
  </si>
  <si>
    <t>1.4E-18</t>
  </si>
  <si>
    <t>7.2E-10</t>
  </si>
  <si>
    <t>6.6E-20</t>
  </si>
  <si>
    <t>9.4E-07</t>
  </si>
  <si>
    <t>7.4E-10</t>
  </si>
  <si>
    <t>9.3E-06</t>
  </si>
  <si>
    <t>7.4E-08</t>
  </si>
  <si>
    <t>6.9E-05</t>
  </si>
  <si>
    <t>1.7E-11</t>
  </si>
  <si>
    <t>1.4E-11</t>
  </si>
  <si>
    <t>6.5E-11</t>
  </si>
  <si>
    <t>2.2E-12</t>
  </si>
  <si>
    <t>3.7E-06</t>
  </si>
  <si>
    <t>4.0E-18</t>
  </si>
  <si>
    <t>6.0E-21</t>
  </si>
  <si>
    <t>6.7E-05</t>
  </si>
  <si>
    <t>6.3E-16</t>
  </si>
  <si>
    <t>1.5E-18</t>
  </si>
  <si>
    <t>4.7E-07</t>
  </si>
  <si>
    <t>6.7E-07</t>
  </si>
  <si>
    <t>9.4E-11</t>
  </si>
  <si>
    <t>2.4E-10</t>
  </si>
  <si>
    <t>1.5E-17</t>
  </si>
  <si>
    <t>5.3E-17</t>
  </si>
  <si>
    <t>5.1E-06</t>
  </si>
  <si>
    <t>9.0E-09</t>
  </si>
  <si>
    <t>5.9E-12</t>
  </si>
  <si>
    <t>9.6E-11</t>
  </si>
  <si>
    <t>1.1E-15</t>
  </si>
  <si>
    <t>1.6E-17</t>
  </si>
  <si>
    <t>4.9E-08</t>
  </si>
  <si>
    <t>4.5E-07</t>
  </si>
  <si>
    <t>3.4E-10</t>
  </si>
  <si>
    <t>7.6E-13</t>
  </si>
  <si>
    <t>5.7E-10</t>
  </si>
  <si>
    <t>4.9E-11</t>
  </si>
  <si>
    <t>9.1E-07</t>
  </si>
  <si>
    <t>9.3E-08</t>
  </si>
  <si>
    <t>3.4E-08</t>
  </si>
  <si>
    <t>3.8E-07</t>
  </si>
  <si>
    <t>8.8E-08</t>
  </si>
  <si>
    <t>3.6E-34</t>
  </si>
  <si>
    <t>3.6E-16</t>
  </si>
  <si>
    <t>2.2E-35</t>
  </si>
  <si>
    <t>4.2E-14</t>
  </si>
  <si>
    <t>1.2E-15</t>
  </si>
  <si>
    <t>6.6E-05</t>
  </si>
  <si>
    <t>3.0E-10</t>
  </si>
  <si>
    <t>7.0E-10</t>
  </si>
  <si>
    <t>4.8E-05</t>
  </si>
  <si>
    <t>2.3E-07</t>
  </si>
  <si>
    <t>6.1E-10</t>
  </si>
  <si>
    <t>7.7E-11</t>
  </si>
  <si>
    <t>8.6E-12</t>
  </si>
  <si>
    <t>4.5E-12</t>
  </si>
  <si>
    <t>6.2E-10</t>
  </si>
  <si>
    <t>5.3E-11</t>
  </si>
  <si>
    <t>8.4E-05</t>
  </si>
  <si>
    <t>3.3E-09</t>
  </si>
  <si>
    <t>3.7E-21</t>
  </si>
  <si>
    <t>2.3E-19</t>
  </si>
  <si>
    <t>5.0E-31</t>
  </si>
  <si>
    <t>1.1E-31</t>
  </si>
  <si>
    <t>1.0E-11</t>
  </si>
  <si>
    <t>9.0E-10</t>
  </si>
  <si>
    <t>4.9E-16</t>
  </si>
  <si>
    <t>4.6E-18</t>
  </si>
  <si>
    <t>2.8E-05</t>
  </si>
  <si>
    <t>4.3E-08</t>
  </si>
  <si>
    <t>6.2E-08</t>
  </si>
  <si>
    <t>2.8E-10</t>
  </si>
  <si>
    <t>6.9E-10</t>
  </si>
  <si>
    <t>8.3E-06</t>
  </si>
  <si>
    <t>2.0E-18</t>
  </si>
  <si>
    <t>3.0E-13</t>
  </si>
  <si>
    <t>5.5E-20</t>
  </si>
  <si>
    <t>1.4E-14</t>
  </si>
  <si>
    <t>1.4E-13</t>
  </si>
  <si>
    <t>4.3E-16</t>
  </si>
  <si>
    <t>1.9E-06</t>
  </si>
  <si>
    <t>7.5E-47</t>
  </si>
  <si>
    <t>7.0E-46</t>
  </si>
  <si>
    <t>4.1E-08</t>
  </si>
  <si>
    <t>5.1E-11</t>
  </si>
  <si>
    <t>2.5E-12</t>
  </si>
  <si>
    <t>2.7E-07</t>
  </si>
  <si>
    <t>2.6E-06</t>
  </si>
  <si>
    <t>4.5E-09</t>
  </si>
  <si>
    <t>4.1E-09</t>
  </si>
  <si>
    <t>5.2E-10</t>
  </si>
  <si>
    <t>5.6E-07</t>
  </si>
  <si>
    <t>1.0E-18</t>
  </si>
  <si>
    <t>6.1E-06</t>
  </si>
  <si>
    <t>9.2E-08</t>
  </si>
  <si>
    <t>1.0E-21</t>
  </si>
  <si>
    <t>3.7E-22</t>
  </si>
  <si>
    <t>1.4E-12</t>
  </si>
  <si>
    <t>2.3E-47</t>
  </si>
  <si>
    <t>1.2E-16</t>
  </si>
  <si>
    <t>6.2E-48</t>
  </si>
  <si>
    <t>9.5E-18</t>
  </si>
  <si>
    <t>2.4E-38</t>
  </si>
  <si>
    <t>3.7E-39</t>
  </si>
  <si>
    <t>1.9E-13</t>
  </si>
  <si>
    <t>6.0E-14</t>
  </si>
  <si>
    <t>1.1E-12</t>
  </si>
  <si>
    <t>2.4E-13</t>
  </si>
  <si>
    <t>4.2E-09</t>
  </si>
  <si>
    <t>6.6E-06</t>
  </si>
  <si>
    <t>3.1E-14</t>
  </si>
  <si>
    <t>1.4E-26</t>
  </si>
  <si>
    <t>2.6E-23</t>
  </si>
  <si>
    <t>6.5E-26</t>
  </si>
  <si>
    <t>6.7E-23</t>
  </si>
  <si>
    <t>5.6E-06</t>
  </si>
  <si>
    <t>2.7E-17</t>
  </si>
  <si>
    <t>4.3E-18</t>
  </si>
  <si>
    <t>1.8E-20</t>
  </si>
  <si>
    <t>2.3E-23</t>
  </si>
  <si>
    <t>3.5E-07</t>
  </si>
  <si>
    <t>4.3E-10</t>
  </si>
  <si>
    <t>6.1E-11</t>
  </si>
  <si>
    <t>2.0E-16</t>
  </si>
  <si>
    <t>1.2E-11</t>
  </si>
  <si>
    <t>4.7E-06</t>
  </si>
  <si>
    <t>2.9E-10</t>
  </si>
  <si>
    <t>8.2E-06</t>
  </si>
  <si>
    <t>4.6E-38</t>
  </si>
  <si>
    <t>4.9E-39</t>
  </si>
  <si>
    <t>6.0E-07</t>
  </si>
  <si>
    <t>6.3E-18</t>
  </si>
  <si>
    <t>5.9E-16</t>
  </si>
  <si>
    <t>4.8E-18</t>
  </si>
  <si>
    <t>2.7E-14</t>
  </si>
  <si>
    <t>4.5E-13</t>
  </si>
  <si>
    <t>1.0E-22</t>
  </si>
  <si>
    <t>4.2E-22</t>
  </si>
  <si>
    <t>7.6E-07</t>
  </si>
  <si>
    <t>8.3E-05</t>
  </si>
  <si>
    <t>2.8E-12</t>
  </si>
  <si>
    <t>6.4E-05</t>
  </si>
  <si>
    <t>3.3E-10</t>
  </si>
  <si>
    <t>9.8E-06</t>
  </si>
  <si>
    <t>3.8E-19</t>
  </si>
  <si>
    <t>5.0E-14</t>
  </si>
  <si>
    <t>8.0E-14</t>
  </si>
  <si>
    <t>6.0E-13</t>
  </si>
  <si>
    <t>7.3E-05</t>
  </si>
  <si>
    <t>7.7E-08</t>
  </si>
  <si>
    <t>5.8E-37</t>
  </si>
  <si>
    <t>1.3E-14</t>
  </si>
  <si>
    <t>1.6E-37</t>
  </si>
  <si>
    <t>9.5E-06</t>
  </si>
  <si>
    <t>5.5E-11</t>
  </si>
  <si>
    <t>7.8E-12</t>
  </si>
  <si>
    <t>1.8E-23</t>
  </si>
  <si>
    <t>9.3E-23</t>
  </si>
  <si>
    <t>3.7E-07</t>
  </si>
  <si>
    <t>7.6E-08</t>
  </si>
  <si>
    <t>5.0E-09</t>
  </si>
  <si>
    <t>5.8E-07</t>
  </si>
  <si>
    <t>6.4E-07</t>
  </si>
  <si>
    <t>2.6E-09</t>
  </si>
  <si>
    <t>9.4E-09</t>
  </si>
  <si>
    <t>3.2E-14</t>
  </si>
  <si>
    <t>3.5E-14</t>
  </si>
  <si>
    <t>8.5E-05</t>
  </si>
  <si>
    <t>2.8E-15</t>
  </si>
  <si>
    <t>3.8E-18</t>
  </si>
  <si>
    <t>5.1E-10</t>
  </si>
  <si>
    <t>6.8E-06</t>
  </si>
  <si>
    <t>6.3E-08</t>
  </si>
  <si>
    <t>9.0E-05</t>
  </si>
  <si>
    <t>9.7E-06</t>
  </si>
  <si>
    <t>5.5E-08</t>
  </si>
  <si>
    <t>5.2E-06</t>
  </si>
  <si>
    <t>2.9E-12</t>
  </si>
  <si>
    <t>8.3E-16</t>
  </si>
  <si>
    <t>6.2E-07</t>
  </si>
  <si>
    <t>3.9E-09</t>
  </si>
  <si>
    <t>1.9E-24</t>
  </si>
  <si>
    <t>7.8E-05</t>
  </si>
  <si>
    <t>4.2E-20</t>
  </si>
  <si>
    <t>3.7E-12</t>
  </si>
  <si>
    <t>4.3E-20</t>
  </si>
  <si>
    <t>2.6E-12</t>
  </si>
  <si>
    <t>3.6E-10</t>
  </si>
  <si>
    <t>3.3E-05</t>
  </si>
  <si>
    <t>9.8E-08</t>
  </si>
  <si>
    <t>3.1E-41</t>
  </si>
  <si>
    <t>1.1E-23</t>
  </si>
  <si>
    <t>4.9E-40</t>
  </si>
  <si>
    <t>6.4E-23</t>
  </si>
  <si>
    <t>5.1E-05</t>
  </si>
  <si>
    <t>4.7E-13</t>
  </si>
  <si>
    <t>9.6E-08</t>
  </si>
  <si>
    <t>6.0E-12</t>
  </si>
  <si>
    <t>7.1E-13</t>
  </si>
  <si>
    <t>1.9E-10</t>
  </si>
  <si>
    <t>8.9E-05</t>
  </si>
  <si>
    <t>1.5E-09</t>
  </si>
  <si>
    <t>6.9E-11</t>
  </si>
  <si>
    <t>7.9E-05</t>
  </si>
  <si>
    <t>2.9E-29</t>
  </si>
  <si>
    <t>3.6E-08</t>
  </si>
  <si>
    <t>5.5E-29</t>
  </si>
  <si>
    <t>3.0E-08</t>
  </si>
  <si>
    <t>4.7E-08</t>
  </si>
  <si>
    <t>7.1E-08</t>
  </si>
  <si>
    <t>6.9E-13</t>
  </si>
  <si>
    <t>1.6E-13</t>
  </si>
  <si>
    <t>6.0E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b/>
      <sz val="16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theme="8"/>
      </left>
      <right style="thin">
        <color theme="8"/>
      </right>
      <top style="thin">
        <color theme="8"/>
      </top>
      <bottom style="thin">
        <color theme="8"/>
      </bottom>
      <diagonal/>
    </border>
    <border>
      <left style="thin">
        <color theme="8"/>
      </left>
      <right style="thin">
        <color theme="8"/>
      </right>
      <top/>
      <bottom style="thin">
        <color theme="8"/>
      </bottom>
      <diagonal/>
    </border>
    <border>
      <left style="thin">
        <color theme="8"/>
      </left>
      <right style="medium">
        <color auto="1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 style="thin">
        <color theme="8"/>
      </right>
      <top style="thin">
        <color theme="8"/>
      </top>
      <bottom style="medium">
        <color auto="1"/>
      </bottom>
      <diagonal/>
    </border>
    <border>
      <left style="medium">
        <color auto="1"/>
      </left>
      <right style="thin">
        <color theme="8"/>
      </right>
      <top style="thin">
        <color theme="8"/>
      </top>
      <bottom style="medium">
        <color auto="1"/>
      </bottom>
      <diagonal/>
    </border>
    <border>
      <left/>
      <right/>
      <top style="thin">
        <color theme="8"/>
      </top>
      <bottom style="thin">
        <color theme="8"/>
      </bottom>
      <diagonal/>
    </border>
    <border>
      <left style="medium">
        <color auto="1"/>
      </left>
      <right style="medium">
        <color auto="1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 style="medium">
        <color auto="1"/>
      </right>
      <top style="medium">
        <color auto="1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medium">
        <color auto="1"/>
      </top>
      <bottom style="thin">
        <color theme="8"/>
      </bottom>
      <diagonal/>
    </border>
    <border>
      <left style="medium">
        <color auto="1"/>
      </left>
      <right style="thin">
        <color theme="8"/>
      </right>
      <top style="medium">
        <color auto="1"/>
      </top>
      <bottom style="thin">
        <color theme="8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8"/>
      </bottom>
      <diagonal/>
    </border>
    <border>
      <left style="thin">
        <color theme="8"/>
      </left>
      <right style="thin">
        <color theme="8"/>
      </right>
      <top style="thin">
        <color theme="8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theme="8"/>
      </right>
      <top style="thin">
        <color theme="8"/>
      </top>
      <bottom style="medium">
        <color auto="1"/>
      </bottom>
      <diagonal/>
    </border>
    <border>
      <left style="thin">
        <color theme="8"/>
      </left>
      <right/>
      <top style="medium">
        <color auto="1"/>
      </top>
      <bottom style="thin">
        <color theme="8"/>
      </bottom>
      <diagonal/>
    </border>
    <border>
      <left style="thin">
        <color theme="8"/>
      </left>
      <right/>
      <top style="thin">
        <color theme="8"/>
      </top>
      <bottom style="medium">
        <color auto="1"/>
      </bottom>
      <diagonal/>
    </border>
    <border>
      <left/>
      <right style="thin">
        <color theme="8"/>
      </right>
      <top style="medium">
        <color auto="1"/>
      </top>
      <bottom style="thin">
        <color theme="8"/>
      </bottom>
      <diagonal/>
    </border>
  </borders>
  <cellStyleXfs count="4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1" xfId="0" applyBorder="1"/>
    <xf numFmtId="0" fontId="0" fillId="2" borderId="1" xfId="0" applyFill="1" applyBorder="1"/>
    <xf numFmtId="11" fontId="0" fillId="2" borderId="1" xfId="0" applyNumberFormat="1" applyFill="1" applyBorder="1"/>
    <xf numFmtId="2" fontId="0" fillId="0" borderId="1" xfId="0" applyNumberFormat="1" applyBorder="1" applyAlignment="1">
      <alignment horizontal="center"/>
    </xf>
    <xf numFmtId="164" fontId="0" fillId="0" borderId="1" xfId="0" applyNumberFormat="1" applyBorder="1"/>
    <xf numFmtId="11" fontId="0" fillId="0" borderId="1" xfId="0" applyNumberFormat="1" applyBorder="1"/>
    <xf numFmtId="2" fontId="0" fillId="3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11" fontId="0" fillId="0" borderId="2" xfId="0" applyNumberForma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2" borderId="6" xfId="0" applyFont="1" applyFill="1" applyBorder="1"/>
    <xf numFmtId="2" fontId="1" fillId="0" borderId="7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2" borderId="6" xfId="0" applyFont="1" applyFill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0" fillId="4" borderId="12" xfId="0" applyFill="1" applyBorder="1"/>
    <xf numFmtId="2" fontId="0" fillId="2" borderId="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0" fontId="3" fillId="0" borderId="12" xfId="0" applyFont="1" applyBorder="1"/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wrapText="1"/>
    </xf>
    <xf numFmtId="0" fontId="0" fillId="4" borderId="12" xfId="0" applyFill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4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6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/>
    <xf numFmtId="0" fontId="1" fillId="0" borderId="15" xfId="0" applyFont="1" applyBorder="1" applyAlignment="1">
      <alignment wrapText="1"/>
    </xf>
    <xf numFmtId="0" fontId="1" fillId="0" borderId="8" xfId="0" applyFont="1" applyBorder="1"/>
    <xf numFmtId="0" fontId="1" fillId="0" borderId="5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8"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574"/>
  <sheetViews>
    <sheetView tabSelected="1" workbookViewId="0"/>
  </sheetViews>
  <sheetFormatPr baseColWidth="10" defaultColWidth="11" defaultRowHeight="15" x14ac:dyDescent="0"/>
  <cols>
    <col min="1" max="1" width="17.5" customWidth="1"/>
    <col min="2" max="2" width="35.5" customWidth="1"/>
    <col min="3" max="3" width="12.1640625" customWidth="1"/>
    <col min="9" max="9" width="8.83203125" customWidth="1"/>
    <col min="10" max="10" width="2.1640625" customWidth="1"/>
    <col min="11" max="12" width="11" style="36" customWidth="1"/>
    <col min="13" max="13" width="14.33203125" style="36" customWidth="1"/>
    <col min="14" max="17" width="7" customWidth="1"/>
    <col min="18" max="21" width="6.83203125" customWidth="1"/>
    <col min="22" max="23" width="9.1640625" customWidth="1"/>
  </cols>
  <sheetData>
    <row r="1" spans="1:23" ht="21" thickBot="1">
      <c r="A1" s="28" t="s">
        <v>88</v>
      </c>
      <c r="B1" s="25"/>
      <c r="C1" s="25"/>
      <c r="D1" s="25"/>
      <c r="E1" s="27"/>
      <c r="F1" s="27"/>
      <c r="G1" s="25"/>
      <c r="H1" s="25"/>
      <c r="I1" s="25"/>
      <c r="J1" s="26"/>
      <c r="K1" s="32"/>
      <c r="L1" s="32"/>
      <c r="M1" s="32"/>
      <c r="N1" s="25"/>
      <c r="O1" s="25"/>
      <c r="P1" s="25"/>
      <c r="Q1" s="25"/>
      <c r="R1" s="25"/>
      <c r="S1" s="25"/>
      <c r="T1" s="25"/>
      <c r="U1" s="25"/>
      <c r="V1" s="25"/>
      <c r="W1" s="25"/>
    </row>
    <row r="2" spans="1:23">
      <c r="A2" s="22" t="s">
        <v>87</v>
      </c>
      <c r="B2" s="21"/>
      <c r="C2" s="48" t="s">
        <v>86</v>
      </c>
      <c r="D2" s="48"/>
      <c r="E2" s="49"/>
      <c r="F2" s="50" t="s">
        <v>85</v>
      </c>
      <c r="G2" s="48"/>
      <c r="H2" s="49"/>
      <c r="I2" s="24" t="s">
        <v>84</v>
      </c>
      <c r="J2" s="23"/>
      <c r="K2" s="33" t="s">
        <v>649</v>
      </c>
      <c r="L2" s="37"/>
      <c r="M2" s="41"/>
      <c r="N2" s="22" t="s">
        <v>89</v>
      </c>
      <c r="O2" s="21"/>
      <c r="P2" s="21"/>
      <c r="Q2" s="45"/>
      <c r="R2" s="43" t="s">
        <v>90</v>
      </c>
      <c r="S2" s="21"/>
      <c r="T2" s="21"/>
      <c r="U2" s="21"/>
      <c r="V2" s="29"/>
      <c r="W2" s="30"/>
    </row>
    <row r="3" spans="1:23" ht="31" thickBot="1">
      <c r="A3" s="20" t="s">
        <v>83</v>
      </c>
      <c r="B3" s="18" t="s">
        <v>82</v>
      </c>
      <c r="C3" s="19" t="s">
        <v>81</v>
      </c>
      <c r="D3" s="18" t="s">
        <v>80</v>
      </c>
      <c r="E3" s="17" t="s">
        <v>79</v>
      </c>
      <c r="F3" s="16" t="s">
        <v>81</v>
      </c>
      <c r="G3" s="13" t="s">
        <v>80</v>
      </c>
      <c r="H3" s="12" t="s">
        <v>79</v>
      </c>
      <c r="I3" s="15" t="s">
        <v>78</v>
      </c>
      <c r="J3" s="14"/>
      <c r="K3" s="34" t="s">
        <v>648</v>
      </c>
      <c r="L3" s="38" t="s">
        <v>91</v>
      </c>
      <c r="M3" s="42" t="s">
        <v>77</v>
      </c>
      <c r="N3" s="46" t="s">
        <v>92</v>
      </c>
      <c r="O3" s="31" t="s">
        <v>93</v>
      </c>
      <c r="P3" s="31" t="s">
        <v>94</v>
      </c>
      <c r="Q3" s="47" t="s">
        <v>95</v>
      </c>
      <c r="R3" s="44" t="s">
        <v>96</v>
      </c>
      <c r="S3" s="31" t="s">
        <v>97</v>
      </c>
      <c r="T3" s="31" t="s">
        <v>98</v>
      </c>
      <c r="U3" s="31" t="s">
        <v>99</v>
      </c>
      <c r="V3" s="39" t="s">
        <v>651</v>
      </c>
      <c r="W3" s="40" t="s">
        <v>650</v>
      </c>
    </row>
    <row r="4" spans="1:23">
      <c r="A4" s="9" t="s">
        <v>13</v>
      </c>
      <c r="B4" s="9" t="s">
        <v>76</v>
      </c>
      <c r="C4" s="9">
        <v>43</v>
      </c>
      <c r="D4" s="11" t="s">
        <v>75</v>
      </c>
      <c r="E4" s="11">
        <v>7.30526750203353E-13</v>
      </c>
      <c r="F4" s="9">
        <v>45</v>
      </c>
      <c r="G4" s="9" t="s">
        <v>74</v>
      </c>
      <c r="H4" s="11">
        <v>1.4950707338812202E-11</v>
      </c>
      <c r="I4" s="10">
        <v>1.1265782828282829</v>
      </c>
      <c r="J4" s="3"/>
      <c r="K4" s="35">
        <v>16907812</v>
      </c>
      <c r="L4" s="35">
        <v>33</v>
      </c>
      <c r="M4" s="35" t="s">
        <v>100</v>
      </c>
      <c r="N4" s="9">
        <v>4.0000000000000002E-4</v>
      </c>
      <c r="O4" s="9" t="s">
        <v>652</v>
      </c>
      <c r="P4" s="9" t="s">
        <v>653</v>
      </c>
      <c r="Q4" s="9" t="s">
        <v>654</v>
      </c>
      <c r="R4" s="10">
        <v>0.61753761200000001</v>
      </c>
      <c r="S4" s="10">
        <v>0.187128656</v>
      </c>
      <c r="T4" s="10">
        <v>0.52769935800000001</v>
      </c>
      <c r="U4" s="10">
        <v>0.159905518</v>
      </c>
      <c r="V4" s="8" t="s">
        <v>0</v>
      </c>
      <c r="W4" s="8" t="s">
        <v>0</v>
      </c>
    </row>
    <row r="5" spans="1:23">
      <c r="A5" s="1" t="s">
        <v>39</v>
      </c>
      <c r="B5" s="1" t="s">
        <v>73</v>
      </c>
      <c r="C5" s="1">
        <v>46</v>
      </c>
      <c r="D5" s="6" t="s">
        <v>72</v>
      </c>
      <c r="E5" s="6">
        <v>2.5856206065100099E-11</v>
      </c>
      <c r="F5" s="1">
        <v>49</v>
      </c>
      <c r="G5" s="1" t="s">
        <v>71</v>
      </c>
      <c r="H5" s="6">
        <v>2.6277202636038E-11</v>
      </c>
      <c r="I5" s="4">
        <v>1.1067949907235621</v>
      </c>
      <c r="J5" s="3"/>
      <c r="K5" s="35">
        <v>16666239</v>
      </c>
      <c r="L5" s="35">
        <v>34</v>
      </c>
      <c r="M5" s="35" t="s">
        <v>101</v>
      </c>
      <c r="N5" s="9" t="s">
        <v>655</v>
      </c>
      <c r="O5" s="9">
        <v>3.0000000000000001E-3</v>
      </c>
      <c r="P5" s="9" t="s">
        <v>656</v>
      </c>
      <c r="Q5" s="9">
        <v>6.2700000000000006E-2</v>
      </c>
      <c r="R5" s="10">
        <v>0.51655672100000005</v>
      </c>
      <c r="S5" s="10">
        <v>0.66370281099999995</v>
      </c>
      <c r="T5" s="10">
        <v>0.60157859300000005</v>
      </c>
      <c r="U5" s="10">
        <v>0.77294397199999998</v>
      </c>
      <c r="V5" s="8" t="s">
        <v>0</v>
      </c>
      <c r="W5" s="8" t="s">
        <v>1</v>
      </c>
    </row>
    <row r="6" spans="1:23">
      <c r="A6" s="1" t="s">
        <v>13</v>
      </c>
      <c r="B6" s="1" t="s">
        <v>70</v>
      </c>
      <c r="C6" s="1">
        <v>17</v>
      </c>
      <c r="D6" s="6" t="s">
        <v>69</v>
      </c>
      <c r="E6" s="6">
        <v>2.03420908961859E-6</v>
      </c>
      <c r="F6" s="1">
        <v>21</v>
      </c>
      <c r="G6" s="1" t="s">
        <v>68</v>
      </c>
      <c r="H6" s="6">
        <v>1.13394884593276E-8</v>
      </c>
      <c r="I6" s="4">
        <v>0.95441017316017307</v>
      </c>
      <c r="J6" s="3"/>
      <c r="K6" s="35">
        <v>16710245</v>
      </c>
      <c r="L6" s="35">
        <v>36</v>
      </c>
      <c r="M6" s="35" t="s">
        <v>102</v>
      </c>
      <c r="N6" s="9">
        <v>2.9999999999999997E-4</v>
      </c>
      <c r="O6" s="9" t="s">
        <v>657</v>
      </c>
      <c r="P6" s="9">
        <v>3.8E-3</v>
      </c>
      <c r="Q6" s="9" t="s">
        <v>658</v>
      </c>
      <c r="R6" s="10">
        <v>0.58876821800000001</v>
      </c>
      <c r="S6" s="10">
        <v>0.426718612</v>
      </c>
      <c r="T6" s="10">
        <v>0.65061887299999999</v>
      </c>
      <c r="U6" s="10">
        <v>0.47154580299999999</v>
      </c>
      <c r="V6" s="8" t="s">
        <v>0</v>
      </c>
      <c r="W6" s="8" t="s">
        <v>0</v>
      </c>
    </row>
    <row r="7" spans="1:23">
      <c r="A7" s="1" t="s">
        <v>20</v>
      </c>
      <c r="B7" s="1" t="s">
        <v>67</v>
      </c>
      <c r="C7" s="1">
        <v>21</v>
      </c>
      <c r="D7" s="6" t="s">
        <v>66</v>
      </c>
      <c r="E7" s="6">
        <v>2.10111137678437E-5</v>
      </c>
      <c r="F7" s="1">
        <v>18</v>
      </c>
      <c r="G7" s="1" t="s">
        <v>65</v>
      </c>
      <c r="H7" s="6">
        <v>6.2713588663783001E-3</v>
      </c>
      <c r="I7" s="4">
        <v>1.3754734848484849</v>
      </c>
      <c r="J7" s="3"/>
      <c r="K7" s="35">
        <v>16849026</v>
      </c>
      <c r="L7" s="35">
        <v>51</v>
      </c>
      <c r="M7" s="35" t="s">
        <v>103</v>
      </c>
      <c r="N7" s="9">
        <v>1.8E-3</v>
      </c>
      <c r="O7" s="9">
        <v>2.0999999999999999E-3</v>
      </c>
      <c r="P7" s="9" t="s">
        <v>659</v>
      </c>
      <c r="Q7" s="9">
        <v>2.0000000000000001E-4</v>
      </c>
      <c r="R7" s="10">
        <v>0.65559490399999998</v>
      </c>
      <c r="S7" s="10">
        <v>0.598143223</v>
      </c>
      <c r="T7" s="10">
        <v>0.57567142500000001</v>
      </c>
      <c r="U7" s="10">
        <v>0.52522367000000003</v>
      </c>
      <c r="V7" s="8" t="s">
        <v>0</v>
      </c>
      <c r="W7" s="8" t="s">
        <v>0</v>
      </c>
    </row>
    <row r="8" spans="1:23">
      <c r="A8" s="1" t="s">
        <v>20</v>
      </c>
      <c r="B8" s="1" t="s">
        <v>64</v>
      </c>
      <c r="C8" s="1">
        <v>18</v>
      </c>
      <c r="D8" s="6" t="s">
        <v>63</v>
      </c>
      <c r="E8" s="6">
        <v>1.1837106925760499E-5</v>
      </c>
      <c r="F8" s="1">
        <v>15</v>
      </c>
      <c r="G8" s="1" t="s">
        <v>62</v>
      </c>
      <c r="H8" s="6">
        <v>5.73015751299355E-3</v>
      </c>
      <c r="I8" s="4">
        <v>1.4147727272727275</v>
      </c>
      <c r="J8" s="3"/>
      <c r="K8" s="35">
        <v>16886308</v>
      </c>
      <c r="L8" s="35">
        <v>92</v>
      </c>
      <c r="M8" s="35" t="s">
        <v>104</v>
      </c>
      <c r="N8" s="9" t="s">
        <v>660</v>
      </c>
      <c r="O8" s="9">
        <v>6.7000000000000002E-3</v>
      </c>
      <c r="P8" s="9" t="s">
        <v>661</v>
      </c>
      <c r="Q8" s="9">
        <v>4.3E-3</v>
      </c>
      <c r="R8" s="10">
        <v>0.567283906</v>
      </c>
      <c r="S8" s="10">
        <v>0.66622250199999999</v>
      </c>
      <c r="T8" s="10">
        <v>0.55223670400000002</v>
      </c>
      <c r="U8" s="10">
        <v>0.64855095399999996</v>
      </c>
      <c r="V8" s="8" t="s">
        <v>0</v>
      </c>
      <c r="W8" s="8" t="s">
        <v>0</v>
      </c>
    </row>
    <row r="9" spans="1:23">
      <c r="A9" s="1" t="s">
        <v>39</v>
      </c>
      <c r="B9" s="1" t="s">
        <v>61</v>
      </c>
      <c r="C9" s="1">
        <v>17</v>
      </c>
      <c r="D9" s="6" t="s">
        <v>60</v>
      </c>
      <c r="E9" s="6">
        <v>5.7004270530636105E-4</v>
      </c>
      <c r="F9" s="1">
        <v>16</v>
      </c>
      <c r="G9" s="1" t="s">
        <v>59</v>
      </c>
      <c r="H9" s="5">
        <v>1.14807888844289E-2</v>
      </c>
      <c r="I9" s="4">
        <v>1.2526633522727271</v>
      </c>
      <c r="J9" s="3"/>
      <c r="K9" s="35">
        <v>16978236</v>
      </c>
      <c r="L9" s="35">
        <v>125</v>
      </c>
      <c r="M9" s="35" t="s">
        <v>105</v>
      </c>
      <c r="N9" s="9" t="s">
        <v>662</v>
      </c>
      <c r="O9" s="9">
        <v>8.3999999999999995E-3</v>
      </c>
      <c r="P9" s="9" t="s">
        <v>663</v>
      </c>
      <c r="Q9" s="9">
        <v>2.0500000000000001E-2</v>
      </c>
      <c r="R9" s="10">
        <v>0.17144309399999999</v>
      </c>
      <c r="S9" s="10">
        <v>0.32470960900000001</v>
      </c>
      <c r="T9" s="10">
        <v>0.194644651</v>
      </c>
      <c r="U9" s="10">
        <v>0.36865287000000002</v>
      </c>
      <c r="V9" s="8" t="s">
        <v>0</v>
      </c>
      <c r="W9" s="8" t="s">
        <v>1</v>
      </c>
    </row>
    <row r="10" spans="1:23">
      <c r="A10" s="1" t="s">
        <v>13</v>
      </c>
      <c r="B10" s="1" t="s">
        <v>58</v>
      </c>
      <c r="C10" s="1">
        <v>13</v>
      </c>
      <c r="D10" s="6" t="s">
        <v>57</v>
      </c>
      <c r="E10" s="6">
        <v>9.0070041084078193E-5</v>
      </c>
      <c r="F10" s="1">
        <v>11</v>
      </c>
      <c r="G10" s="1" t="s">
        <v>56</v>
      </c>
      <c r="H10" s="5">
        <v>1.2476720890699599E-2</v>
      </c>
      <c r="I10" s="4">
        <v>1.3933367768595042</v>
      </c>
      <c r="J10" s="3"/>
      <c r="K10" s="35">
        <v>16978261</v>
      </c>
      <c r="L10" s="35">
        <v>131</v>
      </c>
      <c r="M10" s="35" t="s">
        <v>106</v>
      </c>
      <c r="N10" s="9" t="s">
        <v>664</v>
      </c>
      <c r="O10" s="9" t="s">
        <v>665</v>
      </c>
      <c r="P10" s="9" t="s">
        <v>666</v>
      </c>
      <c r="Q10" s="9" t="s">
        <v>667</v>
      </c>
      <c r="R10" s="10">
        <v>1.2902354E-2</v>
      </c>
      <c r="S10" s="10">
        <v>5.3867607999999997E-2</v>
      </c>
      <c r="T10" s="10">
        <v>1.1807491E-2</v>
      </c>
      <c r="U10" s="10">
        <v>4.9296530999999998E-2</v>
      </c>
      <c r="V10" s="8" t="s">
        <v>0</v>
      </c>
      <c r="W10" s="8" t="s">
        <v>0</v>
      </c>
    </row>
    <row r="11" spans="1:23">
      <c r="A11" s="1" t="s">
        <v>5</v>
      </c>
      <c r="B11" s="1" t="s">
        <v>55</v>
      </c>
      <c r="C11" s="1">
        <v>8</v>
      </c>
      <c r="D11" s="6" t="s">
        <v>54</v>
      </c>
      <c r="E11" s="6">
        <v>9.3766299045450197E-5</v>
      </c>
      <c r="F11" s="1">
        <v>5</v>
      </c>
      <c r="G11" s="1" t="s">
        <v>53</v>
      </c>
      <c r="H11" s="5">
        <v>7.7971859154876394E-2</v>
      </c>
      <c r="I11" s="7">
        <v>1.8863636363636362</v>
      </c>
      <c r="J11" s="3"/>
      <c r="K11" s="35">
        <v>16990848</v>
      </c>
      <c r="L11" s="35">
        <v>154</v>
      </c>
      <c r="M11" s="35" t="s">
        <v>107</v>
      </c>
      <c r="N11" s="9" t="s">
        <v>668</v>
      </c>
      <c r="O11" s="9" t="s">
        <v>669</v>
      </c>
      <c r="P11" s="9" t="s">
        <v>670</v>
      </c>
      <c r="Q11" s="9" t="s">
        <v>671</v>
      </c>
      <c r="R11" s="10">
        <v>0.16917279299999999</v>
      </c>
      <c r="S11" s="10">
        <v>0.18543693999999999</v>
      </c>
      <c r="T11" s="10">
        <v>0.21867393800000001</v>
      </c>
      <c r="U11" s="10">
        <v>0.239697088</v>
      </c>
      <c r="V11" s="8" t="s">
        <v>0</v>
      </c>
      <c r="W11" s="8" t="s">
        <v>0</v>
      </c>
    </row>
    <row r="12" spans="1:23">
      <c r="A12" s="1" t="s">
        <v>20</v>
      </c>
      <c r="B12" s="1" t="s">
        <v>52</v>
      </c>
      <c r="C12" s="1">
        <v>17</v>
      </c>
      <c r="D12" s="6" t="s">
        <v>51</v>
      </c>
      <c r="E12" s="6">
        <v>7.1398134965361404E-4</v>
      </c>
      <c r="F12" s="1">
        <v>17</v>
      </c>
      <c r="G12" s="1" t="s">
        <v>50</v>
      </c>
      <c r="H12" s="5">
        <v>1.17498365718984E-2</v>
      </c>
      <c r="I12" s="4">
        <v>1.1789772727272727</v>
      </c>
      <c r="J12" s="3"/>
      <c r="K12" s="35">
        <v>16917183</v>
      </c>
      <c r="L12" s="35">
        <v>182</v>
      </c>
      <c r="M12" s="35" t="s">
        <v>108</v>
      </c>
      <c r="N12" s="9">
        <v>4.0000000000000002E-4</v>
      </c>
      <c r="O12" s="9">
        <v>5.2999999999999999E-2</v>
      </c>
      <c r="P12" s="9" t="s">
        <v>672</v>
      </c>
      <c r="Q12" s="9">
        <v>8.3000000000000001E-3</v>
      </c>
      <c r="R12" s="10">
        <v>0.58704187100000005</v>
      </c>
      <c r="S12" s="10">
        <v>0.70033551400000005</v>
      </c>
      <c r="T12" s="10">
        <v>0.51113502499999997</v>
      </c>
      <c r="U12" s="10">
        <v>0.60977934899999997</v>
      </c>
      <c r="V12" s="8" t="s">
        <v>1</v>
      </c>
      <c r="W12" s="8" t="s">
        <v>0</v>
      </c>
    </row>
    <row r="13" spans="1:23">
      <c r="A13" s="1" t="s">
        <v>13</v>
      </c>
      <c r="B13" s="1" t="s">
        <v>49</v>
      </c>
      <c r="C13" s="1">
        <v>9</v>
      </c>
      <c r="D13" s="6" t="s">
        <v>48</v>
      </c>
      <c r="E13" s="6">
        <v>8.5593508314052403E-4</v>
      </c>
      <c r="F13" s="1">
        <v>8</v>
      </c>
      <c r="G13" s="1" t="s">
        <v>47</v>
      </c>
      <c r="H13" s="5">
        <v>1.82293794260764E-2</v>
      </c>
      <c r="I13" s="4">
        <v>1.3263494318181819</v>
      </c>
      <c r="J13" s="3"/>
      <c r="K13" s="35">
        <v>16665674</v>
      </c>
      <c r="L13" s="35">
        <v>205</v>
      </c>
      <c r="M13" s="35" t="s">
        <v>109</v>
      </c>
      <c r="N13" s="9">
        <v>4.1000000000000003E-3</v>
      </c>
      <c r="O13" s="9">
        <v>2.8E-3</v>
      </c>
      <c r="P13" s="9">
        <v>3.8E-3</v>
      </c>
      <c r="Q13" s="9">
        <v>2.5999999999999999E-3</v>
      </c>
      <c r="R13" s="10">
        <v>0.62100018300000004</v>
      </c>
      <c r="S13" s="10">
        <v>0.54025126700000003</v>
      </c>
      <c r="T13" s="10">
        <v>0.61366708700000006</v>
      </c>
      <c r="U13" s="10">
        <v>0.53387169599999995</v>
      </c>
      <c r="V13" s="8" t="s">
        <v>0</v>
      </c>
      <c r="W13" s="8" t="s">
        <v>0</v>
      </c>
    </row>
    <row r="14" spans="1:23">
      <c r="A14" s="1" t="s">
        <v>13</v>
      </c>
      <c r="B14" s="1" t="s">
        <v>46</v>
      </c>
      <c r="C14" s="1">
        <v>12</v>
      </c>
      <c r="D14" s="6" t="s">
        <v>45</v>
      </c>
      <c r="E14" s="6">
        <v>3.8847963007221302E-3</v>
      </c>
      <c r="F14" s="1">
        <v>15</v>
      </c>
      <c r="G14" s="1" t="s">
        <v>44</v>
      </c>
      <c r="H14" s="5">
        <v>2.9788210612313699E-4</v>
      </c>
      <c r="I14" s="4">
        <v>0.94318181818181812</v>
      </c>
      <c r="J14" s="3"/>
      <c r="K14" s="35">
        <v>17097472</v>
      </c>
      <c r="L14" s="35">
        <v>210</v>
      </c>
      <c r="M14" s="35" t="s">
        <v>110</v>
      </c>
      <c r="N14" s="9" t="s">
        <v>673</v>
      </c>
      <c r="O14" s="9" t="s">
        <v>674</v>
      </c>
      <c r="P14" s="9" t="s">
        <v>675</v>
      </c>
      <c r="Q14" s="9" t="s">
        <v>676</v>
      </c>
      <c r="R14" s="10">
        <v>0.64132500599999998</v>
      </c>
      <c r="S14" s="10">
        <v>0.44300733799999997</v>
      </c>
      <c r="T14" s="10">
        <v>0.60610014099999998</v>
      </c>
      <c r="U14" s="10">
        <v>0.418675099</v>
      </c>
      <c r="V14" s="8" t="s">
        <v>0</v>
      </c>
      <c r="W14" s="8" t="s">
        <v>0</v>
      </c>
    </row>
    <row r="15" spans="1:23">
      <c r="A15" s="1" t="s">
        <v>20</v>
      </c>
      <c r="B15" s="1" t="s">
        <v>43</v>
      </c>
      <c r="C15" s="1">
        <v>9</v>
      </c>
      <c r="D15" s="6" t="s">
        <v>42</v>
      </c>
      <c r="E15" s="6">
        <v>7.3611136385410801E-3</v>
      </c>
      <c r="F15" s="1">
        <v>6</v>
      </c>
      <c r="G15" s="1" t="s">
        <v>41</v>
      </c>
      <c r="H15" s="5">
        <v>0.63724051208174004</v>
      </c>
      <c r="I15" s="7">
        <v>1.7684659090909092</v>
      </c>
      <c r="J15" s="3"/>
      <c r="K15" s="35">
        <v>16842326</v>
      </c>
      <c r="L15" s="35">
        <v>218</v>
      </c>
      <c r="M15" s="35" t="s">
        <v>111</v>
      </c>
      <c r="N15" s="9" t="s">
        <v>677</v>
      </c>
      <c r="O15" s="9" t="s">
        <v>678</v>
      </c>
      <c r="P15" s="9" t="s">
        <v>679</v>
      </c>
      <c r="Q15" s="9" t="s">
        <v>680</v>
      </c>
      <c r="R15" s="10">
        <v>7.1639437E-2</v>
      </c>
      <c r="S15" s="10">
        <v>0.11209980999999999</v>
      </c>
      <c r="T15" s="10">
        <v>5.7463690999999997E-2</v>
      </c>
      <c r="U15" s="10">
        <v>8.9917916000000001E-2</v>
      </c>
      <c r="V15" s="8" t="s">
        <v>0</v>
      </c>
      <c r="W15" s="8" t="s">
        <v>0</v>
      </c>
    </row>
    <row r="16" spans="1:23">
      <c r="A16" s="1" t="s">
        <v>39</v>
      </c>
      <c r="B16" s="1" t="s">
        <v>40</v>
      </c>
      <c r="C16" s="1">
        <v>7</v>
      </c>
      <c r="D16" s="6" t="s">
        <v>37</v>
      </c>
      <c r="E16" s="6">
        <v>3.0125001133824301E-2</v>
      </c>
      <c r="F16" s="1">
        <v>6</v>
      </c>
      <c r="G16" s="1" t="s">
        <v>36</v>
      </c>
      <c r="H16" s="5">
        <v>0.325032337906484</v>
      </c>
      <c r="I16" s="4">
        <v>1.3754734848484849</v>
      </c>
      <c r="J16" s="3"/>
      <c r="K16" s="35">
        <v>16832147</v>
      </c>
      <c r="L16" s="35">
        <v>224</v>
      </c>
      <c r="M16" s="35" t="s">
        <v>112</v>
      </c>
      <c r="N16" s="9" t="s">
        <v>681</v>
      </c>
      <c r="O16" s="9" t="s">
        <v>682</v>
      </c>
      <c r="P16" s="9" t="s">
        <v>683</v>
      </c>
      <c r="Q16" s="9" t="s">
        <v>684</v>
      </c>
      <c r="R16" s="10">
        <v>0.27607135300000002</v>
      </c>
      <c r="S16" s="10">
        <v>0.50366427599999997</v>
      </c>
      <c r="T16" s="10">
        <v>0.24504983299999999</v>
      </c>
      <c r="U16" s="10">
        <v>0.44706864899999998</v>
      </c>
      <c r="V16" s="8" t="s">
        <v>0</v>
      </c>
      <c r="W16" s="8" t="s">
        <v>0</v>
      </c>
    </row>
    <row r="17" spans="1:23">
      <c r="A17" s="1" t="s">
        <v>39</v>
      </c>
      <c r="B17" s="1" t="s">
        <v>38</v>
      </c>
      <c r="C17" s="1">
        <v>7</v>
      </c>
      <c r="D17" s="6" t="s">
        <v>37</v>
      </c>
      <c r="E17" s="6">
        <v>3.0125001133824301E-2</v>
      </c>
      <c r="F17" s="1">
        <v>6</v>
      </c>
      <c r="G17" s="1" t="s">
        <v>36</v>
      </c>
      <c r="H17" s="5">
        <v>0.325032337906484</v>
      </c>
      <c r="I17" s="4">
        <v>1.3754734848484849</v>
      </c>
      <c r="J17" s="3"/>
      <c r="K17" s="35">
        <v>16714618</v>
      </c>
      <c r="L17" s="35">
        <v>288</v>
      </c>
      <c r="M17" s="35" t="s">
        <v>113</v>
      </c>
      <c r="N17" s="9" t="s">
        <v>685</v>
      </c>
      <c r="O17" s="9">
        <v>8.5000000000000006E-3</v>
      </c>
      <c r="P17" s="9" t="s">
        <v>686</v>
      </c>
      <c r="Q17" s="9">
        <v>2.4400000000000002E-2</v>
      </c>
      <c r="R17" s="10">
        <v>0.45077320599999998</v>
      </c>
      <c r="S17" s="10">
        <v>0.61921886500000001</v>
      </c>
      <c r="T17" s="10">
        <v>0.48169742999999998</v>
      </c>
      <c r="U17" s="10">
        <v>0.661698903</v>
      </c>
      <c r="V17" s="8" t="s">
        <v>0</v>
      </c>
      <c r="W17" s="8" t="s">
        <v>1</v>
      </c>
    </row>
    <row r="18" spans="1:23">
      <c r="A18" s="1" t="s">
        <v>13</v>
      </c>
      <c r="B18" s="1" t="s">
        <v>35</v>
      </c>
      <c r="C18" s="1">
        <v>10</v>
      </c>
      <c r="D18" s="1" t="s">
        <v>34</v>
      </c>
      <c r="E18" s="6">
        <v>6.9534996545203001E-3</v>
      </c>
      <c r="F18" s="1">
        <v>9</v>
      </c>
      <c r="G18" s="1" t="s">
        <v>33</v>
      </c>
      <c r="H18" s="5">
        <v>8.4567060052831905E-2</v>
      </c>
      <c r="I18" s="4">
        <v>1.3099747474747474</v>
      </c>
      <c r="J18" s="3"/>
      <c r="K18" s="35">
        <v>17104313</v>
      </c>
      <c r="L18" s="35">
        <v>367</v>
      </c>
      <c r="M18" s="35" t="s">
        <v>114</v>
      </c>
      <c r="N18" s="9" t="s">
        <v>687</v>
      </c>
      <c r="O18" s="9">
        <v>1.2999999999999999E-3</v>
      </c>
      <c r="P18" s="9" t="s">
        <v>688</v>
      </c>
      <c r="Q18" s="9">
        <v>4.8999999999999998E-3</v>
      </c>
      <c r="R18" s="10">
        <v>0.36472167900000002</v>
      </c>
      <c r="S18" s="10">
        <v>0.562028003</v>
      </c>
      <c r="T18" s="10">
        <v>0.391197136</v>
      </c>
      <c r="U18" s="10">
        <v>0.60282609399999998</v>
      </c>
      <c r="V18" s="8" t="s">
        <v>0</v>
      </c>
      <c r="W18" s="8" t="s">
        <v>0</v>
      </c>
    </row>
    <row r="19" spans="1:23">
      <c r="A19" s="1" t="s">
        <v>31</v>
      </c>
      <c r="B19" s="1" t="s">
        <v>32</v>
      </c>
      <c r="C19" s="1">
        <v>5</v>
      </c>
      <c r="D19" s="1" t="s">
        <v>28</v>
      </c>
      <c r="E19" s="6">
        <v>4.4118912788357202E-2</v>
      </c>
      <c r="F19" s="1">
        <v>3</v>
      </c>
      <c r="G19" s="1" t="s">
        <v>27</v>
      </c>
      <c r="H19" s="5">
        <v>0.94481334500627001</v>
      </c>
      <c r="I19" s="7">
        <v>1.9649621212121211</v>
      </c>
      <c r="J19" s="3"/>
      <c r="K19" s="35">
        <v>16829728</v>
      </c>
      <c r="L19" s="35">
        <v>443</v>
      </c>
      <c r="M19" s="35" t="s">
        <v>115</v>
      </c>
      <c r="N19" s="9">
        <v>4.1000000000000003E-3</v>
      </c>
      <c r="O19" s="9" t="s">
        <v>689</v>
      </c>
      <c r="P19" s="9">
        <v>7.1999999999999998E-3</v>
      </c>
      <c r="Q19" s="9" t="s">
        <v>690</v>
      </c>
      <c r="R19" s="10">
        <v>0.48089834399999998</v>
      </c>
      <c r="S19" s="10">
        <v>0.12267446899999999</v>
      </c>
      <c r="T19" s="10">
        <v>0.49801712199999998</v>
      </c>
      <c r="U19" s="10">
        <v>0.12704137300000001</v>
      </c>
      <c r="V19" s="8" t="s">
        <v>0</v>
      </c>
      <c r="W19" s="8" t="s">
        <v>0</v>
      </c>
    </row>
    <row r="20" spans="1:23">
      <c r="A20" s="1" t="s">
        <v>31</v>
      </c>
      <c r="B20" s="1" t="s">
        <v>30</v>
      </c>
      <c r="C20" s="1">
        <v>5</v>
      </c>
      <c r="D20" s="1" t="s">
        <v>28</v>
      </c>
      <c r="E20" s="6">
        <v>4.4118912788357202E-2</v>
      </c>
      <c r="F20" s="1">
        <v>3</v>
      </c>
      <c r="G20" s="1" t="s">
        <v>27</v>
      </c>
      <c r="H20" s="5">
        <v>0.94481334500627001</v>
      </c>
      <c r="I20" s="7">
        <v>1.9649621212121211</v>
      </c>
      <c r="J20" s="3"/>
      <c r="K20" s="35">
        <v>16854928</v>
      </c>
      <c r="L20" s="35">
        <v>498</v>
      </c>
      <c r="M20" s="35" t="s">
        <v>116</v>
      </c>
      <c r="N20" s="9" t="s">
        <v>691</v>
      </c>
      <c r="O20" s="9" t="s">
        <v>692</v>
      </c>
      <c r="P20" s="9" t="s">
        <v>693</v>
      </c>
      <c r="Q20" s="9" t="s">
        <v>694</v>
      </c>
      <c r="R20" s="10">
        <v>0.60789280400000001</v>
      </c>
      <c r="S20" s="10">
        <v>0.53630975000000003</v>
      </c>
      <c r="T20" s="10">
        <v>0.57801540500000004</v>
      </c>
      <c r="U20" s="10">
        <v>0.50995059600000003</v>
      </c>
      <c r="V20" s="8" t="s">
        <v>0</v>
      </c>
      <c r="W20" s="8" t="s">
        <v>0</v>
      </c>
    </row>
    <row r="21" spans="1:23">
      <c r="A21" s="1" t="s">
        <v>20</v>
      </c>
      <c r="B21" s="1" t="s">
        <v>29</v>
      </c>
      <c r="C21" s="1">
        <v>5</v>
      </c>
      <c r="D21" s="1" t="s">
        <v>28</v>
      </c>
      <c r="E21" s="6">
        <v>1.55280293618533E-2</v>
      </c>
      <c r="F21" s="1">
        <v>3</v>
      </c>
      <c r="G21" s="1" t="s">
        <v>27</v>
      </c>
      <c r="H21" s="5">
        <v>0.67483505898117302</v>
      </c>
      <c r="I21" s="7">
        <v>1.9649621212121211</v>
      </c>
      <c r="J21" s="3"/>
      <c r="K21" s="35">
        <v>16856476</v>
      </c>
      <c r="L21" s="35">
        <v>513</v>
      </c>
      <c r="M21" s="35" t="s">
        <v>117</v>
      </c>
      <c r="N21" s="9">
        <v>3.8E-3</v>
      </c>
      <c r="O21" s="9">
        <v>1.8800000000000001E-2</v>
      </c>
      <c r="P21" s="9">
        <v>1.5E-3</v>
      </c>
      <c r="Q21" s="9">
        <v>9.5999999999999992E-3</v>
      </c>
      <c r="R21" s="10">
        <v>0.69500188299999999</v>
      </c>
      <c r="S21" s="10">
        <v>0.69499577599999995</v>
      </c>
      <c r="T21" s="10">
        <v>0.66611819800000005</v>
      </c>
      <c r="U21" s="10">
        <v>0.66611234500000005</v>
      </c>
      <c r="V21" s="8" t="s">
        <v>1</v>
      </c>
      <c r="W21" s="8" t="s">
        <v>0</v>
      </c>
    </row>
    <row r="22" spans="1:23">
      <c r="A22" s="1" t="s">
        <v>5</v>
      </c>
      <c r="B22" s="1" t="s">
        <v>26</v>
      </c>
      <c r="C22" s="1">
        <v>7</v>
      </c>
      <c r="D22" s="1" t="s">
        <v>25</v>
      </c>
      <c r="E22" s="6">
        <v>9.3223826872102997E-3</v>
      </c>
      <c r="F22" s="1">
        <v>7</v>
      </c>
      <c r="G22" s="1" t="s">
        <v>24</v>
      </c>
      <c r="H22" s="5">
        <v>4.71085390869578E-2</v>
      </c>
      <c r="I22" s="4">
        <v>1.1789772727272727</v>
      </c>
      <c r="J22" s="3"/>
      <c r="K22" s="35">
        <v>17105018</v>
      </c>
      <c r="L22" s="35">
        <v>538</v>
      </c>
      <c r="M22" s="35" t="s">
        <v>118</v>
      </c>
      <c r="N22" s="9" t="s">
        <v>695</v>
      </c>
      <c r="O22" s="9" t="s">
        <v>696</v>
      </c>
      <c r="P22" s="9" t="s">
        <v>697</v>
      </c>
      <c r="Q22" s="9" t="s">
        <v>698</v>
      </c>
      <c r="R22" s="10">
        <v>0.58380530399999997</v>
      </c>
      <c r="S22" s="10">
        <v>0.56855403299999996</v>
      </c>
      <c r="T22" s="10">
        <v>0.55189606099999999</v>
      </c>
      <c r="U22" s="10">
        <v>0.53747838299999995</v>
      </c>
      <c r="V22" s="8" t="s">
        <v>0</v>
      </c>
      <c r="W22" s="8" t="s">
        <v>0</v>
      </c>
    </row>
    <row r="23" spans="1:23">
      <c r="A23" s="1" t="s">
        <v>5</v>
      </c>
      <c r="B23" s="1" t="s">
        <v>23</v>
      </c>
      <c r="C23" s="1">
        <v>6</v>
      </c>
      <c r="D23" s="1" t="s">
        <v>22</v>
      </c>
      <c r="E23" s="6">
        <v>1.02756875016568E-2</v>
      </c>
      <c r="F23" s="1">
        <v>5</v>
      </c>
      <c r="G23" s="1" t="s">
        <v>21</v>
      </c>
      <c r="H23" s="5">
        <v>6.9311185800922798E-2</v>
      </c>
      <c r="I23" s="4">
        <v>1.4147727272727271</v>
      </c>
      <c r="J23" s="3"/>
      <c r="K23" s="35">
        <v>16872452</v>
      </c>
      <c r="L23" s="35">
        <v>645</v>
      </c>
      <c r="M23" s="35" t="s">
        <v>119</v>
      </c>
      <c r="N23" s="9" t="s">
        <v>699</v>
      </c>
      <c r="O23" s="9">
        <v>5.9999999999999995E-4</v>
      </c>
      <c r="P23" s="9" t="s">
        <v>700</v>
      </c>
      <c r="Q23" s="9">
        <v>4.0000000000000002E-4</v>
      </c>
      <c r="R23" s="10">
        <v>0.40519362799999997</v>
      </c>
      <c r="S23" s="10">
        <v>0.52622586100000002</v>
      </c>
      <c r="T23" s="10">
        <v>0.39467071999999997</v>
      </c>
      <c r="U23" s="10">
        <v>0.51255973799999999</v>
      </c>
      <c r="V23" s="8" t="s">
        <v>0</v>
      </c>
      <c r="W23" s="8" t="s">
        <v>0</v>
      </c>
    </row>
    <row r="24" spans="1:23">
      <c r="A24" s="1" t="s">
        <v>20</v>
      </c>
      <c r="B24" s="1" t="s">
        <v>19</v>
      </c>
      <c r="C24" s="1">
        <v>5</v>
      </c>
      <c r="D24" s="1" t="s">
        <v>18</v>
      </c>
      <c r="E24" s="6">
        <v>2.6264761658162002E-2</v>
      </c>
      <c r="F24" s="1">
        <v>4</v>
      </c>
      <c r="G24" s="1" t="s">
        <v>17</v>
      </c>
      <c r="H24" s="5">
        <v>0.498563184579563</v>
      </c>
      <c r="I24" s="4">
        <v>1.4737215909090908</v>
      </c>
      <c r="J24" s="3"/>
      <c r="K24" s="35">
        <v>16719644</v>
      </c>
      <c r="L24" s="35">
        <v>664</v>
      </c>
      <c r="M24" s="35" t="s">
        <v>120</v>
      </c>
      <c r="N24" s="9" t="s">
        <v>701</v>
      </c>
      <c r="O24" s="9">
        <v>2.3E-3</v>
      </c>
      <c r="P24" s="9" t="s">
        <v>702</v>
      </c>
      <c r="Q24" s="9">
        <v>2.46E-2</v>
      </c>
      <c r="R24" s="10">
        <v>0.223676615</v>
      </c>
      <c r="S24" s="10">
        <v>0.371003525</v>
      </c>
      <c r="T24" s="10">
        <v>0.28956607299999998</v>
      </c>
      <c r="U24" s="10">
        <v>0.48029175200000002</v>
      </c>
      <c r="V24" s="8" t="s">
        <v>0</v>
      </c>
      <c r="W24" s="8" t="s">
        <v>1</v>
      </c>
    </row>
    <row r="25" spans="1:23">
      <c r="A25" s="1" t="s">
        <v>5</v>
      </c>
      <c r="B25" s="1" t="s">
        <v>16</v>
      </c>
      <c r="C25" s="1">
        <v>7</v>
      </c>
      <c r="D25" s="6" t="s">
        <v>15</v>
      </c>
      <c r="E25" s="6">
        <v>8.4204321503427108E-3</v>
      </c>
      <c r="F25" s="1">
        <v>5</v>
      </c>
      <c r="G25" s="1" t="s">
        <v>14</v>
      </c>
      <c r="H25" s="5">
        <v>0.17714246032693801</v>
      </c>
      <c r="I25" s="7">
        <v>1.6505681818181817</v>
      </c>
      <c r="J25" s="3"/>
      <c r="K25" s="35">
        <v>16930954</v>
      </c>
      <c r="L25" s="35">
        <v>706</v>
      </c>
      <c r="M25" s="35" t="s">
        <v>121</v>
      </c>
      <c r="N25" s="9" t="s">
        <v>703</v>
      </c>
      <c r="O25" s="9">
        <v>1.3100000000000001E-2</v>
      </c>
      <c r="P25" s="9" t="s">
        <v>704</v>
      </c>
      <c r="Q25" s="9">
        <v>2E-3</v>
      </c>
      <c r="R25" s="10">
        <v>0.412505705</v>
      </c>
      <c r="S25" s="10">
        <v>0.65217512200000005</v>
      </c>
      <c r="T25" s="10">
        <v>0.36727594899999999</v>
      </c>
      <c r="U25" s="10">
        <v>0.58066648200000004</v>
      </c>
      <c r="V25" s="8" t="s">
        <v>1</v>
      </c>
      <c r="W25" s="8" t="s">
        <v>0</v>
      </c>
    </row>
    <row r="26" spans="1:23">
      <c r="A26" s="1" t="s">
        <v>13</v>
      </c>
      <c r="B26" s="1" t="s">
        <v>12</v>
      </c>
      <c r="C26" s="1">
        <v>75</v>
      </c>
      <c r="D26" s="6" t="s">
        <v>11</v>
      </c>
      <c r="E26" s="6">
        <v>1.87512728139188E-2</v>
      </c>
      <c r="F26" s="1">
        <v>76</v>
      </c>
      <c r="G26" s="1" t="s">
        <v>10</v>
      </c>
      <c r="H26" s="5">
        <v>0.49511493702277898</v>
      </c>
      <c r="I26" s="4">
        <v>1.1634644138755981</v>
      </c>
      <c r="J26" s="3"/>
      <c r="K26" s="35">
        <v>16979133</v>
      </c>
      <c r="L26" s="35">
        <v>817</v>
      </c>
      <c r="M26" s="35" t="s">
        <v>122</v>
      </c>
      <c r="N26" s="9">
        <v>4.0000000000000002E-4</v>
      </c>
      <c r="O26" s="9" t="s">
        <v>691</v>
      </c>
      <c r="P26" s="9" t="s">
        <v>705</v>
      </c>
      <c r="Q26" s="9" t="s">
        <v>706</v>
      </c>
      <c r="R26" s="10">
        <v>0.67476221599999997</v>
      </c>
      <c r="S26" s="10">
        <v>0.52739323500000002</v>
      </c>
      <c r="T26" s="10">
        <v>0.62204780400000004</v>
      </c>
      <c r="U26" s="10">
        <v>0.48619172199999999</v>
      </c>
      <c r="V26" s="8" t="s">
        <v>1</v>
      </c>
      <c r="W26" s="8" t="s">
        <v>0</v>
      </c>
    </row>
    <row r="27" spans="1:23">
      <c r="A27" s="1" t="s">
        <v>9</v>
      </c>
      <c r="B27" s="1" t="s">
        <v>8</v>
      </c>
      <c r="C27" s="1">
        <v>6</v>
      </c>
      <c r="D27" s="1" t="s">
        <v>7</v>
      </c>
      <c r="E27" s="6">
        <v>7.1053400289726697E-3</v>
      </c>
      <c r="F27" s="1">
        <v>6</v>
      </c>
      <c r="G27" s="1" t="s">
        <v>6</v>
      </c>
      <c r="H27" s="5">
        <v>1.05329482820285E-2</v>
      </c>
      <c r="I27" s="4">
        <v>1.1789772727272727</v>
      </c>
      <c r="J27" s="3"/>
      <c r="K27" s="35">
        <v>16922477</v>
      </c>
      <c r="L27" s="35">
        <v>873</v>
      </c>
      <c r="M27" s="35" t="s">
        <v>123</v>
      </c>
      <c r="N27" s="9" t="s">
        <v>707</v>
      </c>
      <c r="O27" s="9" t="s">
        <v>708</v>
      </c>
      <c r="P27" s="9" t="s">
        <v>709</v>
      </c>
      <c r="Q27" s="9" t="s">
        <v>710</v>
      </c>
      <c r="R27" s="10">
        <v>0.31768162900000002</v>
      </c>
      <c r="S27" s="10">
        <v>0.28111714100000001</v>
      </c>
      <c r="T27" s="10">
        <v>0.33864338300000002</v>
      </c>
      <c r="U27" s="10">
        <v>0.299666241</v>
      </c>
      <c r="V27" s="8" t="s">
        <v>0</v>
      </c>
      <c r="W27" s="8" t="s">
        <v>0</v>
      </c>
    </row>
    <row r="28" spans="1:23">
      <c r="A28" s="1" t="s">
        <v>5</v>
      </c>
      <c r="B28" s="1" t="s">
        <v>4</v>
      </c>
      <c r="C28" s="1">
        <v>6</v>
      </c>
      <c r="D28" s="1" t="s">
        <v>3</v>
      </c>
      <c r="E28" s="6">
        <v>2.5903565739385601E-2</v>
      </c>
      <c r="F28" s="1">
        <v>6</v>
      </c>
      <c r="G28" s="1" t="s">
        <v>2</v>
      </c>
      <c r="H28" s="5">
        <v>6.9719037352039895E-2</v>
      </c>
      <c r="I28" s="4">
        <v>1.1789772727272727</v>
      </c>
      <c r="J28" s="3"/>
      <c r="K28" s="35">
        <v>16794606</v>
      </c>
      <c r="L28" s="35">
        <v>957</v>
      </c>
      <c r="M28" s="35" t="s">
        <v>124</v>
      </c>
      <c r="N28" s="9">
        <v>0.02</v>
      </c>
      <c r="O28" s="9" t="s">
        <v>711</v>
      </c>
      <c r="P28" s="9">
        <v>9.7999999999999997E-3</v>
      </c>
      <c r="Q28" s="9" t="s">
        <v>712</v>
      </c>
      <c r="R28" s="10">
        <v>0.64292788199999995</v>
      </c>
      <c r="S28" s="10">
        <v>0.35087590800000001</v>
      </c>
      <c r="T28" s="10">
        <v>0.60641334300000005</v>
      </c>
      <c r="U28" s="10">
        <v>0.33094821099999999</v>
      </c>
      <c r="V28" s="8" t="s">
        <v>1</v>
      </c>
      <c r="W28" s="8" t="s">
        <v>0</v>
      </c>
    </row>
    <row r="29" spans="1:23">
      <c r="A29" s="1"/>
      <c r="B29" s="1"/>
      <c r="C29" s="1"/>
      <c r="D29" s="1"/>
      <c r="E29" s="1"/>
      <c r="F29" s="1"/>
      <c r="G29" s="1"/>
      <c r="H29" s="1"/>
      <c r="I29" s="1"/>
      <c r="J29" s="3"/>
      <c r="K29" s="35">
        <v>16737200</v>
      </c>
      <c r="L29" s="35">
        <v>966</v>
      </c>
      <c r="M29" s="35" t="s">
        <v>125</v>
      </c>
      <c r="N29" s="9">
        <v>9.1999999999999998E-3</v>
      </c>
      <c r="O29" s="9">
        <v>1.6999999999999999E-3</v>
      </c>
      <c r="P29" s="9">
        <v>4.0000000000000002E-4</v>
      </c>
      <c r="Q29" s="9">
        <v>1E-4</v>
      </c>
      <c r="R29" s="10">
        <v>0.71309467500000001</v>
      </c>
      <c r="S29" s="10">
        <v>0.60074915600000001</v>
      </c>
      <c r="T29" s="10">
        <v>0.625292352</v>
      </c>
      <c r="U29" s="10">
        <v>0.52677977499999995</v>
      </c>
      <c r="V29" s="8" t="s">
        <v>1</v>
      </c>
      <c r="W29" s="8" t="s">
        <v>0</v>
      </c>
    </row>
    <row r="30" spans="1:23">
      <c r="J30" s="2"/>
      <c r="K30" s="35">
        <v>16968468</v>
      </c>
      <c r="L30" s="35">
        <v>1040</v>
      </c>
      <c r="M30" s="35" t="s">
        <v>126</v>
      </c>
      <c r="N30" s="9" t="s">
        <v>660</v>
      </c>
      <c r="O30" s="9">
        <v>0.123</v>
      </c>
      <c r="P30" s="9" t="s">
        <v>713</v>
      </c>
      <c r="Q30" s="9">
        <v>5.7999999999999996E-3</v>
      </c>
      <c r="R30" s="10">
        <v>0.41440342299999999</v>
      </c>
      <c r="S30" s="10">
        <v>0.700870412</v>
      </c>
      <c r="T30" s="10">
        <v>0.30868322599999998</v>
      </c>
      <c r="U30" s="10">
        <v>0.52206841900000001</v>
      </c>
      <c r="V30" s="8" t="s">
        <v>1</v>
      </c>
      <c r="W30" s="8" t="s">
        <v>0</v>
      </c>
    </row>
    <row r="31" spans="1:23">
      <c r="J31" s="2"/>
      <c r="K31" s="35">
        <v>16795664</v>
      </c>
      <c r="L31" s="35">
        <v>1112</v>
      </c>
      <c r="M31" s="35" t="s">
        <v>127</v>
      </c>
      <c r="N31" s="9" t="s">
        <v>714</v>
      </c>
      <c r="O31" s="9" t="s">
        <v>715</v>
      </c>
      <c r="P31" s="9" t="s">
        <v>716</v>
      </c>
      <c r="Q31" s="9" t="s">
        <v>717</v>
      </c>
      <c r="R31" s="10">
        <v>0.65908225499999995</v>
      </c>
      <c r="S31" s="10">
        <v>0.55991855899999998</v>
      </c>
      <c r="T31" s="10">
        <v>0.68198417300000003</v>
      </c>
      <c r="U31" s="10">
        <v>0.57937471699999998</v>
      </c>
      <c r="V31" s="8" t="s">
        <v>0</v>
      </c>
      <c r="W31" s="8" t="s">
        <v>1</v>
      </c>
    </row>
    <row r="32" spans="1:23">
      <c r="J32" s="2"/>
      <c r="K32" s="35">
        <v>16972305</v>
      </c>
      <c r="L32" s="35">
        <v>1182</v>
      </c>
      <c r="M32" s="35" t="s">
        <v>128</v>
      </c>
      <c r="N32" s="9">
        <v>1E-4</v>
      </c>
      <c r="O32" s="9">
        <v>2.6499999999999999E-2</v>
      </c>
      <c r="P32" s="9" t="s">
        <v>718</v>
      </c>
      <c r="Q32" s="9">
        <v>2.0999999999999999E-3</v>
      </c>
      <c r="R32" s="10">
        <v>0.56684908300000003</v>
      </c>
      <c r="S32" s="10">
        <v>0.67361717399999999</v>
      </c>
      <c r="T32" s="10">
        <v>0.48084135</v>
      </c>
      <c r="U32" s="10">
        <v>0.57140957100000001</v>
      </c>
      <c r="V32" s="8" t="s">
        <v>1</v>
      </c>
      <c r="W32" s="8" t="s">
        <v>0</v>
      </c>
    </row>
    <row r="33" spans="10:23">
      <c r="J33" s="2"/>
      <c r="K33" s="35">
        <v>17003065</v>
      </c>
      <c r="L33" s="35">
        <v>1212</v>
      </c>
      <c r="M33" s="35" t="s">
        <v>129</v>
      </c>
      <c r="N33" s="9" t="s">
        <v>719</v>
      </c>
      <c r="O33" s="9">
        <v>2.1700000000000001E-2</v>
      </c>
      <c r="P33" s="9" t="s">
        <v>720</v>
      </c>
      <c r="Q33" s="9">
        <v>5.0000000000000001E-4</v>
      </c>
      <c r="R33" s="10">
        <v>0.46175591799999999</v>
      </c>
      <c r="S33" s="10">
        <v>0.62476503800000005</v>
      </c>
      <c r="T33" s="10">
        <v>0.35654733199999999</v>
      </c>
      <c r="U33" s="10">
        <v>0.48241570700000003</v>
      </c>
      <c r="V33" s="8" t="s">
        <v>1</v>
      </c>
      <c r="W33" s="8" t="s">
        <v>0</v>
      </c>
    </row>
    <row r="34" spans="10:23">
      <c r="J34" s="2"/>
      <c r="K34" s="35">
        <v>16711280</v>
      </c>
      <c r="L34" s="35">
        <v>1316</v>
      </c>
      <c r="M34" s="35" t="s">
        <v>130</v>
      </c>
      <c r="N34" s="9">
        <v>2.9399999999999999E-2</v>
      </c>
      <c r="O34" s="9">
        <v>7.3200000000000001E-2</v>
      </c>
      <c r="P34" s="9">
        <v>6.9999999999999999E-4</v>
      </c>
      <c r="Q34" s="9">
        <v>4.8999999999999998E-3</v>
      </c>
      <c r="R34" s="10">
        <v>0.75954138900000001</v>
      </c>
      <c r="S34" s="10">
        <v>0.75597006499999997</v>
      </c>
      <c r="T34" s="10">
        <v>0.641558556</v>
      </c>
      <c r="U34" s="10">
        <v>0.63854198100000004</v>
      </c>
      <c r="V34" s="8" t="s">
        <v>1</v>
      </c>
      <c r="W34" s="8" t="s">
        <v>0</v>
      </c>
    </row>
    <row r="35" spans="10:23">
      <c r="J35" s="2"/>
      <c r="K35" s="35">
        <v>16724922</v>
      </c>
      <c r="L35" s="35">
        <v>1500</v>
      </c>
      <c r="M35" s="35" t="s">
        <v>131</v>
      </c>
      <c r="N35" s="9">
        <v>2E-3</v>
      </c>
      <c r="O35" s="9">
        <v>5.8999999999999999E-3</v>
      </c>
      <c r="P35" s="9" t="s">
        <v>721</v>
      </c>
      <c r="Q35" s="9" t="s">
        <v>722</v>
      </c>
      <c r="R35" s="10">
        <v>0.78624949700000002</v>
      </c>
      <c r="S35" s="10">
        <v>0.76760575799999997</v>
      </c>
      <c r="T35" s="10">
        <v>0.615159028</v>
      </c>
      <c r="U35" s="10">
        <v>0.60057222700000001</v>
      </c>
      <c r="V35" s="8" t="s">
        <v>1</v>
      </c>
      <c r="W35" s="8" t="s">
        <v>0</v>
      </c>
    </row>
    <row r="36" spans="10:23">
      <c r="J36" s="2"/>
      <c r="K36" s="35">
        <v>16855973</v>
      </c>
      <c r="L36" s="35">
        <v>1528</v>
      </c>
      <c r="M36" s="35" t="s">
        <v>132</v>
      </c>
      <c r="N36" s="9">
        <v>4.87E-2</v>
      </c>
      <c r="O36" s="9" t="s">
        <v>723</v>
      </c>
      <c r="P36" s="9">
        <v>2.9999999999999997E-4</v>
      </c>
      <c r="Q36" s="9" t="s">
        <v>724</v>
      </c>
      <c r="R36" s="10">
        <v>0.75771880700000005</v>
      </c>
      <c r="S36" s="10">
        <v>0.327911813</v>
      </c>
      <c r="T36" s="10">
        <v>0.587227057</v>
      </c>
      <c r="U36" s="10">
        <v>0.25412948299999999</v>
      </c>
      <c r="V36" s="8" t="s">
        <v>1</v>
      </c>
      <c r="W36" s="8" t="s">
        <v>0</v>
      </c>
    </row>
    <row r="37" spans="10:23">
      <c r="J37" s="2"/>
      <c r="K37" s="35">
        <v>16707729</v>
      </c>
      <c r="L37" s="35">
        <v>1562</v>
      </c>
      <c r="M37" s="35" t="s">
        <v>133</v>
      </c>
      <c r="N37" s="9">
        <v>2.3E-3</v>
      </c>
      <c r="O37" s="9" t="s">
        <v>725</v>
      </c>
      <c r="P37" s="9">
        <v>1E-4</v>
      </c>
      <c r="Q37" s="9" t="s">
        <v>726</v>
      </c>
      <c r="R37" s="10">
        <v>0.23807536000000001</v>
      </c>
      <c r="S37" s="10">
        <v>0.100084152</v>
      </c>
      <c r="T37" s="10">
        <v>0.15933004200000001</v>
      </c>
      <c r="U37" s="10">
        <v>6.6980523E-2</v>
      </c>
      <c r="V37" s="8" t="s">
        <v>0</v>
      </c>
      <c r="W37" s="8" t="s">
        <v>0</v>
      </c>
    </row>
    <row r="38" spans="10:23">
      <c r="J38" s="2"/>
      <c r="K38" s="35">
        <v>16690103</v>
      </c>
      <c r="L38" s="35">
        <v>1629</v>
      </c>
      <c r="M38" s="35" t="s">
        <v>134</v>
      </c>
      <c r="N38" s="9" t="s">
        <v>727</v>
      </c>
      <c r="O38" s="9" t="s">
        <v>728</v>
      </c>
      <c r="P38" s="9" t="s">
        <v>729</v>
      </c>
      <c r="Q38" s="9" t="s">
        <v>730</v>
      </c>
      <c r="R38" s="10">
        <v>0.58757027799999995</v>
      </c>
      <c r="S38" s="10">
        <v>0.42501048600000002</v>
      </c>
      <c r="T38" s="10">
        <v>0.63321629499999998</v>
      </c>
      <c r="U38" s="10">
        <v>0.458027874</v>
      </c>
      <c r="V38" s="8" t="s">
        <v>0</v>
      </c>
      <c r="W38" s="8" t="s">
        <v>0</v>
      </c>
    </row>
    <row r="39" spans="10:23">
      <c r="J39" s="2"/>
      <c r="K39" s="35">
        <v>16711343</v>
      </c>
      <c r="L39" s="35">
        <v>1646</v>
      </c>
      <c r="M39" s="35" t="s">
        <v>135</v>
      </c>
      <c r="N39" s="9">
        <v>5.9999999999999995E-4</v>
      </c>
      <c r="O39" s="9" t="s">
        <v>685</v>
      </c>
      <c r="P39" s="9">
        <v>2.0000000000000001E-4</v>
      </c>
      <c r="Q39" s="9" t="s">
        <v>731</v>
      </c>
      <c r="R39" s="10">
        <v>0.30852015300000002</v>
      </c>
      <c r="S39" s="10">
        <v>0.10148077699999999</v>
      </c>
      <c r="T39" s="10">
        <v>0.27486059299999999</v>
      </c>
      <c r="U39" s="10">
        <v>9.0409219999999998E-2</v>
      </c>
      <c r="V39" s="8" t="s">
        <v>0</v>
      </c>
      <c r="W39" s="8" t="s">
        <v>0</v>
      </c>
    </row>
    <row r="40" spans="10:23">
      <c r="J40" s="2"/>
      <c r="K40" s="35">
        <v>16988301</v>
      </c>
      <c r="L40" s="35">
        <v>1657</v>
      </c>
      <c r="M40" s="35" t="s">
        <v>136</v>
      </c>
      <c r="N40" s="9" t="s">
        <v>732</v>
      </c>
      <c r="O40" s="9">
        <v>2.9999999999999997E-4</v>
      </c>
      <c r="P40" s="9" t="s">
        <v>733</v>
      </c>
      <c r="Q40" s="9">
        <v>2.0000000000000001E-4</v>
      </c>
      <c r="R40" s="10">
        <v>0.61332836800000001</v>
      </c>
      <c r="S40" s="10">
        <v>0.64383738700000004</v>
      </c>
      <c r="T40" s="10">
        <v>0.60063309099999995</v>
      </c>
      <c r="U40" s="10">
        <v>0.63051060299999995</v>
      </c>
      <c r="V40" s="8" t="s">
        <v>0</v>
      </c>
      <c r="W40" s="8" t="s">
        <v>0</v>
      </c>
    </row>
    <row r="41" spans="10:23">
      <c r="J41" s="2"/>
      <c r="K41" s="35">
        <v>16687618</v>
      </c>
      <c r="L41" s="35">
        <v>1718</v>
      </c>
      <c r="M41" s="35" t="s">
        <v>137</v>
      </c>
      <c r="N41" s="9" t="s">
        <v>734</v>
      </c>
      <c r="O41" s="9">
        <v>6.7000000000000002E-3</v>
      </c>
      <c r="P41" s="9" t="s">
        <v>735</v>
      </c>
      <c r="Q41" s="9">
        <v>1.9E-3</v>
      </c>
      <c r="R41" s="10">
        <v>0.40182269199999998</v>
      </c>
      <c r="S41" s="10">
        <v>0.59056426100000003</v>
      </c>
      <c r="T41" s="10">
        <v>0.368281103</v>
      </c>
      <c r="U41" s="10">
        <v>0.541267732</v>
      </c>
      <c r="V41" s="8" t="s">
        <v>0</v>
      </c>
      <c r="W41" s="8" t="s">
        <v>0</v>
      </c>
    </row>
    <row r="42" spans="10:23">
      <c r="J42" s="2"/>
      <c r="K42" s="35">
        <v>17109927</v>
      </c>
      <c r="L42" s="35">
        <v>1756</v>
      </c>
      <c r="M42" s="35" t="s">
        <v>138</v>
      </c>
      <c r="N42" s="9">
        <v>2.9999999999999997E-4</v>
      </c>
      <c r="O42" s="9">
        <v>2.2800000000000001E-2</v>
      </c>
      <c r="P42" s="9" t="s">
        <v>736</v>
      </c>
      <c r="Q42" s="9">
        <v>9.7999999999999997E-3</v>
      </c>
      <c r="R42" s="10">
        <v>0.41367919199999997</v>
      </c>
      <c r="S42" s="10">
        <v>0.50490690999999999</v>
      </c>
      <c r="T42" s="10">
        <v>0.37322451200000001</v>
      </c>
      <c r="U42" s="10">
        <v>0.45553085199999999</v>
      </c>
      <c r="V42" s="8" t="s">
        <v>1</v>
      </c>
      <c r="W42" s="8" t="s">
        <v>0</v>
      </c>
    </row>
    <row r="43" spans="10:23">
      <c r="J43" s="2"/>
      <c r="K43" s="35">
        <v>16696120</v>
      </c>
      <c r="L43" s="35">
        <v>1805</v>
      </c>
      <c r="M43" s="35" t="s">
        <v>139</v>
      </c>
      <c r="N43" s="9" t="s">
        <v>671</v>
      </c>
      <c r="O43" s="9" t="s">
        <v>672</v>
      </c>
      <c r="P43" s="9" t="s">
        <v>737</v>
      </c>
      <c r="Q43" s="9" t="s">
        <v>738</v>
      </c>
      <c r="R43" s="10">
        <v>0.18813616399999999</v>
      </c>
      <c r="S43" s="10">
        <v>0.187889535</v>
      </c>
      <c r="T43" s="10">
        <v>0.19005386599999999</v>
      </c>
      <c r="U43" s="10">
        <v>0.18980472300000001</v>
      </c>
      <c r="V43" s="8" t="s">
        <v>0</v>
      </c>
      <c r="W43" s="8" t="s">
        <v>0</v>
      </c>
    </row>
    <row r="44" spans="10:23">
      <c r="J44" s="2"/>
      <c r="K44" s="35">
        <v>16854486</v>
      </c>
      <c r="L44" s="35">
        <v>1824</v>
      </c>
      <c r="M44" s="35" t="s">
        <v>140</v>
      </c>
      <c r="N44" s="9" t="s">
        <v>739</v>
      </c>
      <c r="O44" s="9">
        <v>5.0000000000000001E-4</v>
      </c>
      <c r="P44" s="9" t="s">
        <v>740</v>
      </c>
      <c r="Q44" s="9" t="s">
        <v>653</v>
      </c>
      <c r="R44" s="10">
        <v>0.18755682300000001</v>
      </c>
      <c r="S44" s="10">
        <v>0.374960195</v>
      </c>
      <c r="T44" s="10">
        <v>0.135369659</v>
      </c>
      <c r="U44" s="10">
        <v>0.27062856299999999</v>
      </c>
      <c r="V44" s="8" t="s">
        <v>0</v>
      </c>
      <c r="W44" s="8" t="s">
        <v>0</v>
      </c>
    </row>
    <row r="45" spans="10:23">
      <c r="J45" s="2"/>
      <c r="K45" s="35">
        <v>17097132</v>
      </c>
      <c r="L45" s="35">
        <v>1902</v>
      </c>
      <c r="M45" s="35" t="s">
        <v>141</v>
      </c>
      <c r="N45" s="9">
        <v>3.0999999999999999E-3</v>
      </c>
      <c r="O45" s="9">
        <v>5.1999999999999998E-3</v>
      </c>
      <c r="P45" s="9">
        <v>1.2999999999999999E-3</v>
      </c>
      <c r="Q45" s="9">
        <v>2.5999999999999999E-3</v>
      </c>
      <c r="R45" s="10">
        <v>0.54730327199999995</v>
      </c>
      <c r="S45" s="10">
        <v>0.49422898300000001</v>
      </c>
      <c r="T45" s="10">
        <v>0.51238094099999998</v>
      </c>
      <c r="U45" s="10">
        <v>0.46269321699999999</v>
      </c>
      <c r="V45" s="8" t="s">
        <v>0</v>
      </c>
      <c r="W45" s="8" t="s">
        <v>0</v>
      </c>
    </row>
    <row r="46" spans="10:23">
      <c r="J46" s="2"/>
      <c r="K46" s="35">
        <v>16998682</v>
      </c>
      <c r="L46" s="35">
        <v>1946</v>
      </c>
      <c r="M46" s="35" t="s">
        <v>142</v>
      </c>
      <c r="N46" s="9">
        <v>1E-4</v>
      </c>
      <c r="O46" s="9">
        <v>2.3999999999999998E-3</v>
      </c>
      <c r="P46" s="9" t="s">
        <v>741</v>
      </c>
      <c r="Q46" s="9">
        <v>4.0000000000000002E-4</v>
      </c>
      <c r="R46" s="10">
        <v>0.33053805200000003</v>
      </c>
      <c r="S46" s="10">
        <v>0.33925509599999998</v>
      </c>
      <c r="T46" s="10">
        <v>0.26844309199999999</v>
      </c>
      <c r="U46" s="10">
        <v>0.27552254999999998</v>
      </c>
      <c r="V46" s="8" t="s">
        <v>0</v>
      </c>
      <c r="W46" s="8" t="s">
        <v>0</v>
      </c>
    </row>
    <row r="47" spans="10:23">
      <c r="J47" s="2"/>
      <c r="K47" s="35">
        <v>17052690</v>
      </c>
      <c r="L47" s="35">
        <v>2051</v>
      </c>
      <c r="M47" s="35" t="s">
        <v>143</v>
      </c>
      <c r="N47" s="9" t="s">
        <v>742</v>
      </c>
      <c r="O47" s="9">
        <v>2.9999999999999997E-4</v>
      </c>
      <c r="P47" s="9" t="s">
        <v>743</v>
      </c>
      <c r="Q47" s="9" t="s">
        <v>744</v>
      </c>
      <c r="R47" s="10">
        <v>0.22220127100000001</v>
      </c>
      <c r="S47" s="10">
        <v>0.36356254199999999</v>
      </c>
      <c r="T47" s="10">
        <v>0.18718021700000001</v>
      </c>
      <c r="U47" s="10">
        <v>0.30626159400000003</v>
      </c>
      <c r="V47" s="8" t="s">
        <v>0</v>
      </c>
      <c r="W47" s="8" t="s">
        <v>0</v>
      </c>
    </row>
    <row r="48" spans="10:23">
      <c r="J48" s="2"/>
      <c r="K48" s="35">
        <v>16678114</v>
      </c>
      <c r="L48" s="35">
        <v>2052</v>
      </c>
      <c r="M48" s="35" t="s">
        <v>144</v>
      </c>
      <c r="N48" s="9" t="s">
        <v>745</v>
      </c>
      <c r="O48" s="9">
        <v>6.4999999999999997E-3</v>
      </c>
      <c r="P48" s="9" t="s">
        <v>746</v>
      </c>
      <c r="Q48" s="9">
        <v>8.0999999999999996E-3</v>
      </c>
      <c r="R48" s="10">
        <v>0.40003522000000002</v>
      </c>
      <c r="S48" s="10">
        <v>0.65863192699999995</v>
      </c>
      <c r="T48" s="10">
        <v>0.40286406299999999</v>
      </c>
      <c r="U48" s="10">
        <v>0.66328943399999996</v>
      </c>
      <c r="V48" s="8" t="s">
        <v>0</v>
      </c>
      <c r="W48" s="8" t="s">
        <v>0</v>
      </c>
    </row>
    <row r="49" spans="10:23">
      <c r="J49" s="2"/>
      <c r="K49" s="35">
        <v>16971943</v>
      </c>
      <c r="L49" s="35">
        <v>2110</v>
      </c>
      <c r="M49" s="35" t="s">
        <v>145</v>
      </c>
      <c r="N49" s="9" t="s">
        <v>747</v>
      </c>
      <c r="O49" s="9" t="s">
        <v>748</v>
      </c>
      <c r="P49" s="9" t="s">
        <v>749</v>
      </c>
      <c r="Q49" s="9" t="s">
        <v>750</v>
      </c>
      <c r="R49" s="10">
        <v>0.42222633500000001</v>
      </c>
      <c r="S49" s="10">
        <v>0.413494476</v>
      </c>
      <c r="T49" s="10">
        <v>0.38752828099999997</v>
      </c>
      <c r="U49" s="10">
        <v>0.37951399499999999</v>
      </c>
      <c r="V49" s="8" t="s">
        <v>0</v>
      </c>
      <c r="W49" s="8" t="s">
        <v>0</v>
      </c>
    </row>
    <row r="50" spans="10:23">
      <c r="J50" s="2"/>
      <c r="K50" s="35">
        <v>17078134</v>
      </c>
      <c r="L50" s="35">
        <v>2138</v>
      </c>
      <c r="M50" s="35" t="s">
        <v>146</v>
      </c>
      <c r="N50" s="9">
        <v>1.6000000000000001E-3</v>
      </c>
      <c r="O50" s="9">
        <v>1.9900000000000001E-2</v>
      </c>
      <c r="P50" s="9">
        <v>5.0000000000000001E-4</v>
      </c>
      <c r="Q50" s="9">
        <v>8.9999999999999993E-3</v>
      </c>
      <c r="R50" s="10">
        <v>0.48326810199999998</v>
      </c>
      <c r="S50" s="10">
        <v>0.51749065999999999</v>
      </c>
      <c r="T50" s="10">
        <v>0.441110644</v>
      </c>
      <c r="U50" s="10">
        <v>0.472347827</v>
      </c>
      <c r="V50" s="8" t="s">
        <v>1</v>
      </c>
      <c r="W50" s="8" t="s">
        <v>0</v>
      </c>
    </row>
    <row r="51" spans="10:23">
      <c r="J51" s="2"/>
      <c r="K51" s="35">
        <v>17115729</v>
      </c>
      <c r="L51" s="35">
        <v>2157</v>
      </c>
      <c r="M51" s="35" t="s">
        <v>147</v>
      </c>
      <c r="N51" s="9">
        <v>2.9999999999999997E-4</v>
      </c>
      <c r="O51" s="9">
        <v>1.2999999999999999E-3</v>
      </c>
      <c r="P51" s="9">
        <v>5.9999999999999995E-4</v>
      </c>
      <c r="Q51" s="9">
        <v>2.3E-3</v>
      </c>
      <c r="R51" s="10">
        <v>0.56409159099999995</v>
      </c>
      <c r="S51" s="10">
        <v>0.53810569200000002</v>
      </c>
      <c r="T51" s="10">
        <v>0.578066046</v>
      </c>
      <c r="U51" s="10">
        <v>0.55143638900000003</v>
      </c>
      <c r="V51" s="8" t="s">
        <v>0</v>
      </c>
      <c r="W51" s="8" t="s">
        <v>0</v>
      </c>
    </row>
    <row r="52" spans="10:23">
      <c r="J52" s="2"/>
      <c r="K52" s="35">
        <v>17078592</v>
      </c>
      <c r="L52" s="35">
        <v>2167</v>
      </c>
      <c r="M52" s="35" t="s">
        <v>148</v>
      </c>
      <c r="N52" s="9" t="s">
        <v>751</v>
      </c>
      <c r="O52" s="9">
        <v>1.1999999999999999E-3</v>
      </c>
      <c r="P52" s="9" t="s">
        <v>752</v>
      </c>
      <c r="Q52" s="9">
        <v>4.3E-3</v>
      </c>
      <c r="R52" s="10">
        <v>0.25958371200000002</v>
      </c>
      <c r="S52" s="10">
        <v>0.34420749299999998</v>
      </c>
      <c r="T52" s="10">
        <v>0.29164796100000001</v>
      </c>
      <c r="U52" s="10">
        <v>0.38672462499999999</v>
      </c>
      <c r="V52" s="8" t="s">
        <v>0</v>
      </c>
      <c r="W52" s="8" t="s">
        <v>0</v>
      </c>
    </row>
    <row r="53" spans="10:23">
      <c r="J53" s="2"/>
      <c r="K53" s="35">
        <v>17107230</v>
      </c>
      <c r="L53" s="35">
        <v>2273</v>
      </c>
      <c r="M53" s="35" t="s">
        <v>149</v>
      </c>
      <c r="N53" s="9">
        <v>8.0000000000000004E-4</v>
      </c>
      <c r="O53" s="9" t="s">
        <v>753</v>
      </c>
      <c r="P53" s="9">
        <v>8.0000000000000004E-4</v>
      </c>
      <c r="Q53" s="9" t="s">
        <v>754</v>
      </c>
      <c r="R53" s="10">
        <v>0.54617516499999996</v>
      </c>
      <c r="S53" s="10">
        <v>0.40246483900000002</v>
      </c>
      <c r="T53" s="10">
        <v>0.53855814000000002</v>
      </c>
      <c r="U53" s="10">
        <v>0.39685201599999997</v>
      </c>
      <c r="V53" s="8" t="s">
        <v>0</v>
      </c>
      <c r="W53" s="8" t="s">
        <v>0</v>
      </c>
    </row>
    <row r="54" spans="10:23">
      <c r="J54" s="2"/>
      <c r="K54" s="35">
        <v>16696352</v>
      </c>
      <c r="L54" s="35">
        <v>2327</v>
      </c>
      <c r="M54" s="35" t="s">
        <v>150</v>
      </c>
      <c r="N54" s="9" t="s">
        <v>755</v>
      </c>
      <c r="O54" s="9" t="s">
        <v>756</v>
      </c>
      <c r="P54" s="9" t="s">
        <v>757</v>
      </c>
      <c r="Q54" s="9" t="s">
        <v>758</v>
      </c>
      <c r="R54" s="10">
        <v>0.38065349399999998</v>
      </c>
      <c r="S54" s="10">
        <v>0.435929756</v>
      </c>
      <c r="T54" s="10">
        <v>0.39079454600000002</v>
      </c>
      <c r="U54" s="10">
        <v>0.44754343200000002</v>
      </c>
      <c r="V54" s="8" t="s">
        <v>0</v>
      </c>
      <c r="W54" s="8" t="s">
        <v>0</v>
      </c>
    </row>
    <row r="55" spans="10:23">
      <c r="J55" s="2"/>
      <c r="K55" s="35">
        <v>16878443</v>
      </c>
      <c r="L55" s="35">
        <v>2355</v>
      </c>
      <c r="M55" s="35" t="s">
        <v>151</v>
      </c>
      <c r="N55" s="9">
        <v>1.21E-2</v>
      </c>
      <c r="O55" s="9">
        <v>3.3999999999999998E-3</v>
      </c>
      <c r="P55" s="9">
        <v>1.6999999999999999E-3</v>
      </c>
      <c r="Q55" s="9">
        <v>5.9999999999999995E-4</v>
      </c>
      <c r="R55" s="10">
        <v>0.71405270899999995</v>
      </c>
      <c r="S55" s="10">
        <v>0.61255137599999998</v>
      </c>
      <c r="T55" s="10">
        <v>0.649161714</v>
      </c>
      <c r="U55" s="10">
        <v>0.55688452200000005</v>
      </c>
      <c r="V55" s="8" t="s">
        <v>1</v>
      </c>
      <c r="W55" s="8" t="s">
        <v>0</v>
      </c>
    </row>
    <row r="56" spans="10:23">
      <c r="J56" s="2"/>
      <c r="K56" s="35">
        <v>16866650</v>
      </c>
      <c r="L56" s="35">
        <v>2593</v>
      </c>
      <c r="M56" s="35" t="s">
        <v>152</v>
      </c>
      <c r="N56" s="9" t="s">
        <v>729</v>
      </c>
      <c r="O56" s="9" t="s">
        <v>759</v>
      </c>
      <c r="P56" s="9">
        <v>2.0000000000000001E-4</v>
      </c>
      <c r="Q56" s="9" t="s">
        <v>760</v>
      </c>
      <c r="R56" s="10">
        <v>0.48151121000000002</v>
      </c>
      <c r="S56" s="10">
        <v>0.36623743399999997</v>
      </c>
      <c r="T56" s="10">
        <v>0.54081835599999994</v>
      </c>
      <c r="U56" s="10">
        <v>0.41134644999999997</v>
      </c>
      <c r="V56" s="8" t="s">
        <v>0</v>
      </c>
      <c r="W56" s="8" t="s">
        <v>0</v>
      </c>
    </row>
    <row r="57" spans="10:23">
      <c r="J57" s="2"/>
      <c r="K57" s="35">
        <v>16718670</v>
      </c>
      <c r="L57" s="35">
        <v>2674</v>
      </c>
      <c r="M57" s="35" t="s">
        <v>153</v>
      </c>
      <c r="N57" s="9">
        <v>1.4E-3</v>
      </c>
      <c r="O57" s="9">
        <v>1.9E-3</v>
      </c>
      <c r="P57" s="9">
        <v>5.0000000000000001E-4</v>
      </c>
      <c r="Q57" s="9">
        <v>8.0000000000000004E-4</v>
      </c>
      <c r="R57" s="10">
        <v>0.49065782099999999</v>
      </c>
      <c r="S57" s="10">
        <v>0.42259166799999998</v>
      </c>
      <c r="T57" s="10">
        <v>0.45094066399999999</v>
      </c>
      <c r="U57" s="10">
        <v>0.38838424399999999</v>
      </c>
      <c r="V57" s="8" t="s">
        <v>0</v>
      </c>
      <c r="W57" s="8" t="s">
        <v>0</v>
      </c>
    </row>
    <row r="58" spans="10:23">
      <c r="J58" s="2"/>
      <c r="K58" s="35">
        <v>16984365</v>
      </c>
      <c r="L58" s="35">
        <v>2690</v>
      </c>
      <c r="M58" s="35" t="s">
        <v>154</v>
      </c>
      <c r="N58" s="9" t="s">
        <v>761</v>
      </c>
      <c r="O58" s="9" t="s">
        <v>709</v>
      </c>
      <c r="P58" s="9" t="s">
        <v>762</v>
      </c>
      <c r="Q58" s="9" t="s">
        <v>674</v>
      </c>
      <c r="R58" s="10">
        <v>0.28198178699999998</v>
      </c>
      <c r="S58" s="10">
        <v>0.27800972000000002</v>
      </c>
      <c r="T58" s="10">
        <v>0.272040169</v>
      </c>
      <c r="U58" s="10">
        <v>0.26820814199999998</v>
      </c>
      <c r="V58" s="8" t="s">
        <v>0</v>
      </c>
      <c r="W58" s="8" t="s">
        <v>0</v>
      </c>
    </row>
    <row r="59" spans="10:23">
      <c r="J59" s="2"/>
      <c r="K59" s="35">
        <v>17020174</v>
      </c>
      <c r="L59" s="35">
        <v>2729</v>
      </c>
      <c r="M59" s="35" t="s">
        <v>155</v>
      </c>
      <c r="N59" s="9" t="s">
        <v>693</v>
      </c>
      <c r="O59" s="9">
        <v>1.6999999999999999E-3</v>
      </c>
      <c r="P59" s="9" t="s">
        <v>763</v>
      </c>
      <c r="Q59" s="9" t="s">
        <v>764</v>
      </c>
      <c r="R59" s="10">
        <v>0.53097294299999998</v>
      </c>
      <c r="S59" s="10">
        <v>0.61217867000000004</v>
      </c>
      <c r="T59" s="10">
        <v>0.45978935999999998</v>
      </c>
      <c r="U59" s="10">
        <v>0.53010844000000001</v>
      </c>
      <c r="V59" s="8" t="s">
        <v>0</v>
      </c>
      <c r="W59" s="8" t="s">
        <v>0</v>
      </c>
    </row>
    <row r="60" spans="10:23">
      <c r="J60" s="2"/>
      <c r="K60" s="35">
        <v>16886677</v>
      </c>
      <c r="L60" s="35">
        <v>2820</v>
      </c>
      <c r="M60" s="35" t="s">
        <v>156</v>
      </c>
      <c r="N60" s="9">
        <v>2.0000000000000001E-4</v>
      </c>
      <c r="O60" s="9">
        <v>2.2000000000000001E-3</v>
      </c>
      <c r="P60" s="9" t="s">
        <v>765</v>
      </c>
      <c r="Q60" s="9">
        <v>4.0000000000000002E-4</v>
      </c>
      <c r="R60" s="10">
        <v>0.68673048999999997</v>
      </c>
      <c r="S60" s="10">
        <v>0.68899545100000004</v>
      </c>
      <c r="T60" s="10">
        <v>0.64121815100000001</v>
      </c>
      <c r="U60" s="10">
        <v>0.64333300299999996</v>
      </c>
      <c r="V60" s="8" t="s">
        <v>1</v>
      </c>
      <c r="W60" s="8" t="s">
        <v>0</v>
      </c>
    </row>
    <row r="61" spans="10:23">
      <c r="J61" s="2"/>
      <c r="K61" s="35">
        <v>16866849</v>
      </c>
      <c r="L61" s="35">
        <v>2872</v>
      </c>
      <c r="M61" s="35" t="s">
        <v>157</v>
      </c>
      <c r="N61" s="9" t="s">
        <v>766</v>
      </c>
      <c r="O61" s="9" t="s">
        <v>767</v>
      </c>
      <c r="P61" s="9" t="s">
        <v>768</v>
      </c>
      <c r="Q61" s="9" t="s">
        <v>769</v>
      </c>
      <c r="R61" s="10">
        <v>0.36703503700000001</v>
      </c>
      <c r="S61" s="10">
        <v>0.57970481900000004</v>
      </c>
      <c r="T61" s="10">
        <v>0.35514956600000003</v>
      </c>
      <c r="U61" s="10">
        <v>0.56093259299999998</v>
      </c>
      <c r="V61" s="8" t="s">
        <v>0</v>
      </c>
      <c r="W61" s="8" t="s">
        <v>0</v>
      </c>
    </row>
    <row r="62" spans="10:23">
      <c r="J62" s="2"/>
      <c r="K62" s="35">
        <v>16991192</v>
      </c>
      <c r="L62" s="35">
        <v>2878</v>
      </c>
      <c r="M62" s="35" t="s">
        <v>158</v>
      </c>
      <c r="N62" s="9" t="s">
        <v>770</v>
      </c>
      <c r="O62" s="9" t="s">
        <v>771</v>
      </c>
      <c r="P62" s="9" t="s">
        <v>772</v>
      </c>
      <c r="Q62" s="9" t="s">
        <v>675</v>
      </c>
      <c r="R62" s="10">
        <v>0.26283027399999997</v>
      </c>
      <c r="S62" s="10">
        <v>0.404673059</v>
      </c>
      <c r="T62" s="10">
        <v>0.27686519500000001</v>
      </c>
      <c r="U62" s="10">
        <v>0.42628226800000002</v>
      </c>
      <c r="V62" s="8" t="s">
        <v>0</v>
      </c>
      <c r="W62" s="8" t="s">
        <v>0</v>
      </c>
    </row>
    <row r="63" spans="10:23">
      <c r="J63" s="2"/>
      <c r="K63" s="35">
        <v>17088652</v>
      </c>
      <c r="L63" s="35">
        <v>2934</v>
      </c>
      <c r="M63" s="35" t="s">
        <v>159</v>
      </c>
      <c r="N63" s="9" t="s">
        <v>691</v>
      </c>
      <c r="O63" s="9" t="s">
        <v>705</v>
      </c>
      <c r="P63" s="9" t="s">
        <v>773</v>
      </c>
      <c r="Q63" s="9" t="s">
        <v>718</v>
      </c>
      <c r="R63" s="10">
        <v>0.542090709</v>
      </c>
      <c r="S63" s="10">
        <v>0.50314470200000005</v>
      </c>
      <c r="T63" s="10">
        <v>0.47233269300000003</v>
      </c>
      <c r="U63" s="10">
        <v>0.43839838599999997</v>
      </c>
      <c r="V63" s="8" t="s">
        <v>0</v>
      </c>
      <c r="W63" s="8" t="s">
        <v>0</v>
      </c>
    </row>
    <row r="64" spans="10:23">
      <c r="J64" s="2"/>
      <c r="K64" s="35">
        <v>17020103</v>
      </c>
      <c r="L64" s="35">
        <v>2941</v>
      </c>
      <c r="M64" s="35" t="s">
        <v>160</v>
      </c>
      <c r="N64" s="9" t="s">
        <v>774</v>
      </c>
      <c r="O64" s="9" t="s">
        <v>775</v>
      </c>
      <c r="P64" s="9" t="s">
        <v>776</v>
      </c>
      <c r="Q64" s="9">
        <v>4.0000000000000002E-4</v>
      </c>
      <c r="R64" s="10">
        <v>0.29627168999999998</v>
      </c>
      <c r="S64" s="10">
        <v>0.377146013</v>
      </c>
      <c r="T64" s="10">
        <v>0.337427535</v>
      </c>
      <c r="U64" s="10">
        <v>0.42953631399999997</v>
      </c>
      <c r="V64" s="8" t="s">
        <v>0</v>
      </c>
      <c r="W64" s="8" t="s">
        <v>0</v>
      </c>
    </row>
    <row r="65" spans="10:23">
      <c r="J65" s="2"/>
      <c r="K65" s="35">
        <v>16668355</v>
      </c>
      <c r="L65" s="35">
        <v>2946</v>
      </c>
      <c r="M65" s="35" t="s">
        <v>161</v>
      </c>
      <c r="N65" s="9">
        <v>3.5999999999999999E-3</v>
      </c>
      <c r="O65" s="9">
        <v>6.6E-3</v>
      </c>
      <c r="P65" s="9">
        <v>8.0000000000000004E-4</v>
      </c>
      <c r="Q65" s="9">
        <v>2.0999999999999999E-3</v>
      </c>
      <c r="R65" s="10">
        <v>0.70481091100000004</v>
      </c>
      <c r="S65" s="10">
        <v>0.66797175200000003</v>
      </c>
      <c r="T65" s="10">
        <v>0.66309133899999995</v>
      </c>
      <c r="U65" s="10">
        <v>0.62843278400000002</v>
      </c>
      <c r="V65" s="8" t="s">
        <v>1</v>
      </c>
      <c r="W65" s="8" t="s">
        <v>0</v>
      </c>
    </row>
    <row r="66" spans="10:23">
      <c r="J66" s="2"/>
      <c r="K66" s="35">
        <v>16820528</v>
      </c>
      <c r="L66" s="35">
        <v>3038</v>
      </c>
      <c r="M66" s="35" t="s">
        <v>162</v>
      </c>
      <c r="N66" s="9">
        <v>1.1000000000000001E-3</v>
      </c>
      <c r="O66" s="9">
        <v>9.1999999999999998E-3</v>
      </c>
      <c r="P66" s="9" t="s">
        <v>777</v>
      </c>
      <c r="Q66" s="9">
        <v>6.9999999999999999E-4</v>
      </c>
      <c r="R66" s="10">
        <v>0.45123615</v>
      </c>
      <c r="S66" s="10">
        <v>0.457790682</v>
      </c>
      <c r="T66" s="10">
        <v>0.34703453899999998</v>
      </c>
      <c r="U66" s="10">
        <v>0.352075468</v>
      </c>
      <c r="V66" s="8" t="s">
        <v>0</v>
      </c>
      <c r="W66" s="8" t="s">
        <v>0</v>
      </c>
    </row>
    <row r="67" spans="10:23">
      <c r="J67" s="2"/>
      <c r="K67" s="35">
        <v>16814121</v>
      </c>
      <c r="L67" s="35">
        <v>3040</v>
      </c>
      <c r="M67" s="35" t="s">
        <v>163</v>
      </c>
      <c r="N67" s="9">
        <v>5.4000000000000003E-3</v>
      </c>
      <c r="O67" s="9">
        <v>1E-3</v>
      </c>
      <c r="P67" s="9">
        <v>3.8999999999999998E-3</v>
      </c>
      <c r="Q67" s="9">
        <v>6.9999999999999999E-4</v>
      </c>
      <c r="R67" s="10">
        <v>0.65652287099999995</v>
      </c>
      <c r="S67" s="10">
        <v>0.53732464899999999</v>
      </c>
      <c r="T67" s="10">
        <v>0.64043535900000004</v>
      </c>
      <c r="U67" s="10">
        <v>0.52415798400000002</v>
      </c>
      <c r="V67" s="8" t="s">
        <v>0</v>
      </c>
      <c r="W67" s="8" t="s">
        <v>0</v>
      </c>
    </row>
    <row r="68" spans="10:23">
      <c r="J68" s="2"/>
      <c r="K68" s="35">
        <v>16705577</v>
      </c>
      <c r="L68" s="35">
        <v>3098</v>
      </c>
      <c r="M68" s="35" t="s">
        <v>164</v>
      </c>
      <c r="N68" s="9" t="s">
        <v>778</v>
      </c>
      <c r="O68" s="9" t="s">
        <v>656</v>
      </c>
      <c r="P68" s="9" t="s">
        <v>779</v>
      </c>
      <c r="Q68" s="9" t="s">
        <v>780</v>
      </c>
      <c r="R68" s="10">
        <v>0.43414017900000001</v>
      </c>
      <c r="S68" s="10">
        <v>0.60954947299999995</v>
      </c>
      <c r="T68" s="10">
        <v>0.44978793099999997</v>
      </c>
      <c r="U68" s="10">
        <v>0.63151951699999997</v>
      </c>
      <c r="V68" s="8" t="s">
        <v>0</v>
      </c>
      <c r="W68" s="8" t="s">
        <v>0</v>
      </c>
    </row>
    <row r="69" spans="10:23">
      <c r="J69" s="2"/>
      <c r="K69" s="35">
        <v>16815528</v>
      </c>
      <c r="L69" s="35">
        <v>3163</v>
      </c>
      <c r="M69" s="35" t="s">
        <v>165</v>
      </c>
      <c r="N69" s="9" t="s">
        <v>781</v>
      </c>
      <c r="O69" s="9">
        <v>2.0000000000000001E-4</v>
      </c>
      <c r="P69" s="9">
        <v>1E-4</v>
      </c>
      <c r="Q69" s="9">
        <v>4.0000000000000002E-4</v>
      </c>
      <c r="R69" s="10">
        <v>0.61646800300000004</v>
      </c>
      <c r="S69" s="10">
        <v>0.58170823800000004</v>
      </c>
      <c r="T69" s="10">
        <v>0.63125302999999999</v>
      </c>
      <c r="U69" s="10">
        <v>0.59565960600000001</v>
      </c>
      <c r="V69" s="8" t="s">
        <v>0</v>
      </c>
      <c r="W69" s="8" t="s">
        <v>0</v>
      </c>
    </row>
    <row r="70" spans="10:23">
      <c r="J70" s="2"/>
      <c r="K70" s="35">
        <v>16981606</v>
      </c>
      <c r="L70" s="35">
        <v>3248</v>
      </c>
      <c r="M70" s="35" t="s">
        <v>166</v>
      </c>
      <c r="N70" s="9" t="s">
        <v>782</v>
      </c>
      <c r="O70" s="9" t="s">
        <v>685</v>
      </c>
      <c r="P70" s="9" t="s">
        <v>783</v>
      </c>
      <c r="Q70" s="9" t="s">
        <v>671</v>
      </c>
      <c r="R70" s="10">
        <v>0.219382989</v>
      </c>
      <c r="S70" s="10">
        <v>0.10835333799999999</v>
      </c>
      <c r="T70" s="10">
        <v>0.21074336699999999</v>
      </c>
      <c r="U70" s="10">
        <v>0.104086226</v>
      </c>
      <c r="V70" s="8" t="s">
        <v>0</v>
      </c>
      <c r="W70" s="8" t="s">
        <v>0</v>
      </c>
    </row>
    <row r="71" spans="10:23">
      <c r="J71" s="2"/>
      <c r="K71" s="35">
        <v>16949759</v>
      </c>
      <c r="L71" s="35">
        <v>3280</v>
      </c>
      <c r="M71" s="35" t="s">
        <v>167</v>
      </c>
      <c r="N71" s="9">
        <v>1.1999999999999999E-3</v>
      </c>
      <c r="O71" s="9">
        <v>5.7299999999999997E-2</v>
      </c>
      <c r="P71" s="9" t="s">
        <v>784</v>
      </c>
      <c r="Q71" s="9">
        <v>9.9000000000000008E-3</v>
      </c>
      <c r="R71" s="10">
        <v>0.62285971600000001</v>
      </c>
      <c r="S71" s="10">
        <v>0.71130895100000002</v>
      </c>
      <c r="T71" s="10">
        <v>0.54728715699999997</v>
      </c>
      <c r="U71" s="10">
        <v>0.62500470600000002</v>
      </c>
      <c r="V71" s="8" t="s">
        <v>1</v>
      </c>
      <c r="W71" s="8" t="s">
        <v>0</v>
      </c>
    </row>
    <row r="72" spans="10:23">
      <c r="J72" s="2"/>
      <c r="K72" s="35">
        <v>16691414</v>
      </c>
      <c r="L72" s="35">
        <v>3321</v>
      </c>
      <c r="M72" s="35" t="s">
        <v>168</v>
      </c>
      <c r="N72" s="9" t="s">
        <v>785</v>
      </c>
      <c r="O72" s="9">
        <v>2.9999999999999997E-4</v>
      </c>
      <c r="P72" s="9" t="s">
        <v>786</v>
      </c>
      <c r="Q72" s="9">
        <v>2.0000000000000001E-4</v>
      </c>
      <c r="R72" s="10">
        <v>0.24761491399999999</v>
      </c>
      <c r="S72" s="10">
        <v>0.39811171299999998</v>
      </c>
      <c r="T72" s="10">
        <v>0.235848266</v>
      </c>
      <c r="U72" s="10">
        <v>0.37919346500000001</v>
      </c>
      <c r="V72" s="8" t="s">
        <v>0</v>
      </c>
      <c r="W72" s="8" t="s">
        <v>0</v>
      </c>
    </row>
    <row r="73" spans="10:23">
      <c r="J73" s="2"/>
      <c r="K73" s="35">
        <v>17005223</v>
      </c>
      <c r="L73" s="35">
        <v>3400</v>
      </c>
      <c r="M73" s="35" t="s">
        <v>169</v>
      </c>
      <c r="N73" s="9" t="s">
        <v>787</v>
      </c>
      <c r="O73" s="9" t="s">
        <v>788</v>
      </c>
      <c r="P73" s="9" t="s">
        <v>690</v>
      </c>
      <c r="Q73" s="9">
        <v>2.9999999999999997E-4</v>
      </c>
      <c r="R73" s="10">
        <v>0.28182963900000002</v>
      </c>
      <c r="S73" s="10">
        <v>0.39834395900000003</v>
      </c>
      <c r="T73" s="10">
        <v>0.325720169</v>
      </c>
      <c r="U73" s="10">
        <v>0.460379759</v>
      </c>
      <c r="V73" s="8" t="s">
        <v>0</v>
      </c>
      <c r="W73" s="8" t="s">
        <v>0</v>
      </c>
    </row>
    <row r="74" spans="10:23">
      <c r="J74" s="2"/>
      <c r="K74" s="35">
        <v>16805495</v>
      </c>
      <c r="L74" s="35">
        <v>3480</v>
      </c>
      <c r="M74" s="35" t="s">
        <v>170</v>
      </c>
      <c r="N74" s="9">
        <v>9.2999999999999992E-3</v>
      </c>
      <c r="O74" s="9">
        <v>1.1000000000000001E-3</v>
      </c>
      <c r="P74" s="9">
        <v>1.4E-3</v>
      </c>
      <c r="Q74" s="9">
        <v>2.0000000000000001E-4</v>
      </c>
      <c r="R74" s="10">
        <v>0.63205827599999997</v>
      </c>
      <c r="S74" s="10">
        <v>0.48686030299999999</v>
      </c>
      <c r="T74" s="10">
        <v>0.56079996399999998</v>
      </c>
      <c r="U74" s="10">
        <v>0.43197162500000003</v>
      </c>
      <c r="V74" s="8" t="s">
        <v>0</v>
      </c>
      <c r="W74" s="8" t="s">
        <v>0</v>
      </c>
    </row>
    <row r="75" spans="10:23">
      <c r="J75" s="2"/>
      <c r="K75" s="35">
        <v>16851026</v>
      </c>
      <c r="L75" s="35">
        <v>3613</v>
      </c>
      <c r="M75" s="35" t="s">
        <v>171</v>
      </c>
      <c r="N75" s="9" t="s">
        <v>789</v>
      </c>
      <c r="O75" s="9">
        <v>2.1499999999999998E-2</v>
      </c>
      <c r="P75" s="9" t="s">
        <v>728</v>
      </c>
      <c r="Q75" s="9">
        <v>6.4999999999999997E-3</v>
      </c>
      <c r="R75" s="10">
        <v>0.29631758000000002</v>
      </c>
      <c r="S75" s="10">
        <v>0.59544143199999999</v>
      </c>
      <c r="T75" s="10">
        <v>0.26694448399999998</v>
      </c>
      <c r="U75" s="10">
        <v>0.53641706199999994</v>
      </c>
      <c r="V75" s="8" t="s">
        <v>1</v>
      </c>
      <c r="W75" s="8" t="s">
        <v>0</v>
      </c>
    </row>
    <row r="76" spans="10:23">
      <c r="J76" s="2"/>
      <c r="K76" s="35">
        <v>16698923</v>
      </c>
      <c r="L76" s="35">
        <v>3664</v>
      </c>
      <c r="M76" s="35" t="s">
        <v>172</v>
      </c>
      <c r="N76" s="9" t="s">
        <v>790</v>
      </c>
      <c r="O76" s="9">
        <v>3.6799999999999999E-2</v>
      </c>
      <c r="P76" s="9" t="s">
        <v>791</v>
      </c>
      <c r="Q76" s="9">
        <v>2.7000000000000001E-3</v>
      </c>
      <c r="R76" s="10">
        <v>0.35825034700000002</v>
      </c>
      <c r="S76" s="10">
        <v>0.64888700499999996</v>
      </c>
      <c r="T76" s="10">
        <v>0.29270877699999998</v>
      </c>
      <c r="U76" s="10">
        <v>0.53017372699999998</v>
      </c>
      <c r="V76" s="8" t="s">
        <v>1</v>
      </c>
      <c r="W76" s="8" t="s">
        <v>0</v>
      </c>
    </row>
    <row r="77" spans="10:23">
      <c r="J77" s="2"/>
      <c r="K77" s="35">
        <v>16920150</v>
      </c>
      <c r="L77" s="35">
        <v>3745</v>
      </c>
      <c r="M77" s="35" t="s">
        <v>173</v>
      </c>
      <c r="N77" s="9" t="s">
        <v>792</v>
      </c>
      <c r="O77" s="9">
        <v>1.1000000000000001E-3</v>
      </c>
      <c r="P77" s="9" t="s">
        <v>793</v>
      </c>
      <c r="Q77" s="9">
        <v>4.0000000000000002E-4</v>
      </c>
      <c r="R77" s="10">
        <v>0.45792871400000001</v>
      </c>
      <c r="S77" s="10">
        <v>0.63194071500000004</v>
      </c>
      <c r="T77" s="10">
        <v>0.43463342799999999</v>
      </c>
      <c r="U77" s="10">
        <v>0.59979326600000005</v>
      </c>
      <c r="V77" s="8" t="s">
        <v>0</v>
      </c>
      <c r="W77" s="8" t="s">
        <v>0</v>
      </c>
    </row>
    <row r="78" spans="10:23">
      <c r="J78" s="2"/>
      <c r="K78" s="35">
        <v>16922759</v>
      </c>
      <c r="L78" s="35">
        <v>3772</v>
      </c>
      <c r="M78" s="35" t="s">
        <v>174</v>
      </c>
      <c r="N78" s="9">
        <v>1.6999999999999999E-3</v>
      </c>
      <c r="O78" s="9" t="s">
        <v>794</v>
      </c>
      <c r="P78" s="9">
        <v>3.8E-3</v>
      </c>
      <c r="Q78" s="9" t="s">
        <v>795</v>
      </c>
      <c r="R78" s="10">
        <v>0.31895769800000001</v>
      </c>
      <c r="S78" s="10">
        <v>0.101798588</v>
      </c>
      <c r="T78" s="10">
        <v>0.34375507100000002</v>
      </c>
      <c r="U78" s="10">
        <v>0.109712922</v>
      </c>
      <c r="V78" s="8" t="s">
        <v>0</v>
      </c>
      <c r="W78" s="8" t="s">
        <v>0</v>
      </c>
    </row>
    <row r="79" spans="10:23">
      <c r="J79" s="2"/>
      <c r="K79" s="35">
        <v>16718622</v>
      </c>
      <c r="L79" s="35">
        <v>3983</v>
      </c>
      <c r="M79" s="35" t="s">
        <v>175</v>
      </c>
      <c r="N79" s="9" t="s">
        <v>677</v>
      </c>
      <c r="O79" s="9" t="s">
        <v>796</v>
      </c>
      <c r="P79" s="9" t="s">
        <v>797</v>
      </c>
      <c r="Q79" s="9" t="s">
        <v>798</v>
      </c>
      <c r="R79" s="10">
        <v>0.33393211099999998</v>
      </c>
      <c r="S79" s="10">
        <v>0.41681161900000002</v>
      </c>
      <c r="T79" s="10">
        <v>0.30178624900000001</v>
      </c>
      <c r="U79" s="10">
        <v>0.37668738899999998</v>
      </c>
      <c r="V79" s="8" t="s">
        <v>0</v>
      </c>
      <c r="W79" s="8" t="s">
        <v>0</v>
      </c>
    </row>
    <row r="80" spans="10:23">
      <c r="J80" s="2"/>
      <c r="K80" s="35">
        <v>16775434</v>
      </c>
      <c r="L80" s="35">
        <v>4008</v>
      </c>
      <c r="M80" s="35" t="s">
        <v>176</v>
      </c>
      <c r="N80" s="9">
        <v>2.0000000000000001E-4</v>
      </c>
      <c r="O80" s="9">
        <v>4.7500000000000001E-2</v>
      </c>
      <c r="P80" s="9" t="s">
        <v>799</v>
      </c>
      <c r="Q80" s="9">
        <v>2.0000000000000001E-4</v>
      </c>
      <c r="R80" s="10">
        <v>0.50486873499999996</v>
      </c>
      <c r="S80" s="10">
        <v>0.64080033999999997</v>
      </c>
      <c r="T80" s="10">
        <v>0.33635291699999997</v>
      </c>
      <c r="U80" s="10">
        <v>0.42691307499999998</v>
      </c>
      <c r="V80" s="8" t="s">
        <v>1</v>
      </c>
      <c r="W80" s="8" t="s">
        <v>0</v>
      </c>
    </row>
    <row r="81" spans="10:23">
      <c r="J81" s="2"/>
      <c r="K81" s="35">
        <v>16882834</v>
      </c>
      <c r="L81" s="35">
        <v>4118</v>
      </c>
      <c r="M81" s="35" t="s">
        <v>177</v>
      </c>
      <c r="N81" s="9" t="s">
        <v>800</v>
      </c>
      <c r="O81" s="9" t="s">
        <v>801</v>
      </c>
      <c r="P81" s="9" t="s">
        <v>802</v>
      </c>
      <c r="Q81" s="9" t="s">
        <v>803</v>
      </c>
      <c r="R81" s="10">
        <v>1.7483054000000001E-2</v>
      </c>
      <c r="S81" s="10">
        <v>9.0776684999999996E-2</v>
      </c>
      <c r="T81" s="10">
        <v>1.4920012E-2</v>
      </c>
      <c r="U81" s="10">
        <v>7.7468687999999994E-2</v>
      </c>
      <c r="V81" s="8" t="s">
        <v>0</v>
      </c>
      <c r="W81" s="8" t="s">
        <v>0</v>
      </c>
    </row>
    <row r="82" spans="10:23">
      <c r="J82" s="2"/>
      <c r="K82" s="35">
        <v>17102829</v>
      </c>
      <c r="L82" s="35">
        <v>4128</v>
      </c>
      <c r="M82" s="35" t="s">
        <v>178</v>
      </c>
      <c r="N82" s="9" t="s">
        <v>738</v>
      </c>
      <c r="O82" s="9">
        <v>2.0000000000000001E-4</v>
      </c>
      <c r="P82" s="9" t="s">
        <v>804</v>
      </c>
      <c r="Q82" s="9" t="s">
        <v>777</v>
      </c>
      <c r="R82" s="10">
        <v>0.326529615</v>
      </c>
      <c r="S82" s="10">
        <v>0.29186109199999999</v>
      </c>
      <c r="T82" s="10">
        <v>0.27846553800000001</v>
      </c>
      <c r="U82" s="10">
        <v>0.24890010700000001</v>
      </c>
      <c r="V82" s="8" t="s">
        <v>0</v>
      </c>
      <c r="W82" s="8" t="s">
        <v>0</v>
      </c>
    </row>
    <row r="83" spans="10:23">
      <c r="J83" s="2"/>
      <c r="K83" s="35">
        <v>17021217</v>
      </c>
      <c r="L83" s="35">
        <v>4199</v>
      </c>
      <c r="M83" s="35" t="s">
        <v>179</v>
      </c>
      <c r="N83" s="9" t="s">
        <v>805</v>
      </c>
      <c r="O83" s="9">
        <v>2.0000000000000001E-4</v>
      </c>
      <c r="P83" s="9" t="s">
        <v>806</v>
      </c>
      <c r="Q83" s="9">
        <v>2.0000000000000001E-4</v>
      </c>
      <c r="R83" s="10">
        <v>0.309991146</v>
      </c>
      <c r="S83" s="10">
        <v>0.38784054200000001</v>
      </c>
      <c r="T83" s="10">
        <v>0.30694609299999998</v>
      </c>
      <c r="U83" s="10">
        <v>0.38403077200000002</v>
      </c>
      <c r="V83" s="8" t="s">
        <v>0</v>
      </c>
      <c r="W83" s="8" t="s">
        <v>0</v>
      </c>
    </row>
    <row r="84" spans="10:23">
      <c r="J84" s="2"/>
      <c r="K84" s="35">
        <v>16794632</v>
      </c>
      <c r="L84" s="35">
        <v>4329</v>
      </c>
      <c r="M84" s="35" t="s">
        <v>180</v>
      </c>
      <c r="N84" s="9">
        <v>1.4E-3</v>
      </c>
      <c r="O84" s="9" t="s">
        <v>807</v>
      </c>
      <c r="P84" s="9">
        <v>1.1999999999999999E-3</v>
      </c>
      <c r="Q84" s="9" t="s">
        <v>808</v>
      </c>
      <c r="R84" s="10">
        <v>0.65416556400000003</v>
      </c>
      <c r="S84" s="10">
        <v>0.24489037599999999</v>
      </c>
      <c r="T84" s="10">
        <v>0.64577952599999999</v>
      </c>
      <c r="U84" s="10">
        <v>0.24175101800000001</v>
      </c>
      <c r="V84" s="8" t="s">
        <v>0</v>
      </c>
      <c r="W84" s="8" t="s">
        <v>0</v>
      </c>
    </row>
    <row r="85" spans="10:23">
      <c r="J85" s="2"/>
      <c r="K85" s="35">
        <v>16996089</v>
      </c>
      <c r="L85" s="35">
        <v>4338</v>
      </c>
      <c r="M85" s="35" t="s">
        <v>181</v>
      </c>
      <c r="N85" s="9" t="s">
        <v>656</v>
      </c>
      <c r="O85" s="9">
        <v>2.9999999999999997E-4</v>
      </c>
      <c r="P85" s="9" t="s">
        <v>809</v>
      </c>
      <c r="Q85" s="9" t="s">
        <v>810</v>
      </c>
      <c r="R85" s="10">
        <v>0.68650420400000001</v>
      </c>
      <c r="S85" s="10">
        <v>0.68665675199999998</v>
      </c>
      <c r="T85" s="10">
        <v>0.66022997400000005</v>
      </c>
      <c r="U85" s="10">
        <v>0.66037668400000005</v>
      </c>
      <c r="V85" s="8" t="s">
        <v>1</v>
      </c>
      <c r="W85" s="8" t="s">
        <v>0</v>
      </c>
    </row>
    <row r="86" spans="10:23">
      <c r="J86" s="2"/>
      <c r="K86" s="35">
        <v>16819217</v>
      </c>
      <c r="L86" s="35">
        <v>4493</v>
      </c>
      <c r="M86" s="35" t="s">
        <v>182</v>
      </c>
      <c r="N86" s="9">
        <v>1.2999999999999999E-3</v>
      </c>
      <c r="O86" s="9" t="s">
        <v>811</v>
      </c>
      <c r="P86" s="9">
        <v>2.01E-2</v>
      </c>
      <c r="Q86" s="9" t="s">
        <v>812</v>
      </c>
      <c r="R86" s="10">
        <v>0.49219183999999999</v>
      </c>
      <c r="S86" s="10">
        <v>8.0058629000000006E-2</v>
      </c>
      <c r="T86" s="10">
        <v>0.59683383199999995</v>
      </c>
      <c r="U86" s="10">
        <v>9.707942E-2</v>
      </c>
      <c r="V86" s="8" t="s">
        <v>0</v>
      </c>
      <c r="W86" s="8" t="s">
        <v>1</v>
      </c>
    </row>
    <row r="87" spans="10:23">
      <c r="J87" s="2"/>
      <c r="K87" s="35">
        <v>16819264</v>
      </c>
      <c r="L87" s="35">
        <v>4501</v>
      </c>
      <c r="M87" s="35" t="s">
        <v>183</v>
      </c>
      <c r="N87" s="9" t="s">
        <v>813</v>
      </c>
      <c r="O87" s="9" t="s">
        <v>814</v>
      </c>
      <c r="P87" s="9" t="s">
        <v>760</v>
      </c>
      <c r="Q87" s="9" t="s">
        <v>815</v>
      </c>
      <c r="R87" s="10">
        <v>0.36500142099999999</v>
      </c>
      <c r="S87" s="10">
        <v>0.27281784399999998</v>
      </c>
      <c r="T87" s="10">
        <v>0.44526909100000001</v>
      </c>
      <c r="U87" s="10">
        <v>0.332813372</v>
      </c>
      <c r="V87" s="8" t="s">
        <v>0</v>
      </c>
      <c r="W87" s="8" t="s">
        <v>0</v>
      </c>
    </row>
    <row r="88" spans="10:23">
      <c r="J88" s="2"/>
      <c r="K88" s="35">
        <v>17019831</v>
      </c>
      <c r="L88" s="35">
        <v>4594</v>
      </c>
      <c r="M88" s="35" t="s">
        <v>184</v>
      </c>
      <c r="N88" s="9" t="s">
        <v>741</v>
      </c>
      <c r="O88" s="9">
        <v>4.0000000000000002E-4</v>
      </c>
      <c r="P88" s="9" t="s">
        <v>678</v>
      </c>
      <c r="Q88" s="9" t="s">
        <v>816</v>
      </c>
      <c r="R88" s="10">
        <v>0.64499670899999995</v>
      </c>
      <c r="S88" s="10">
        <v>0.65244469699999996</v>
      </c>
      <c r="T88" s="10">
        <v>0.57972732999999999</v>
      </c>
      <c r="U88" s="10">
        <v>0.586421631</v>
      </c>
      <c r="V88" s="8" t="s">
        <v>0</v>
      </c>
      <c r="W88" s="8" t="s">
        <v>0</v>
      </c>
    </row>
    <row r="89" spans="10:23">
      <c r="J89" s="2"/>
      <c r="K89" s="35">
        <v>16855196</v>
      </c>
      <c r="L89" s="35">
        <v>4645</v>
      </c>
      <c r="M89" s="35" t="s">
        <v>185</v>
      </c>
      <c r="N89" s="9">
        <v>4.0000000000000001E-3</v>
      </c>
      <c r="O89" s="9">
        <v>0.1</v>
      </c>
      <c r="P89" s="9" t="s">
        <v>741</v>
      </c>
      <c r="Q89" s="9">
        <v>3.0000000000000001E-3</v>
      </c>
      <c r="R89" s="10">
        <v>0.59368604599999997</v>
      </c>
      <c r="S89" s="10">
        <v>0.69372663099999998</v>
      </c>
      <c r="T89" s="10">
        <v>0.43552071399999998</v>
      </c>
      <c r="U89" s="10">
        <v>0.50890924599999998</v>
      </c>
      <c r="V89" s="8" t="s">
        <v>1</v>
      </c>
      <c r="W89" s="8" t="s">
        <v>0</v>
      </c>
    </row>
    <row r="90" spans="10:23">
      <c r="J90" s="2"/>
      <c r="K90" s="35">
        <v>16984741</v>
      </c>
      <c r="L90" s="35">
        <v>4724</v>
      </c>
      <c r="M90" s="35" t="s">
        <v>186</v>
      </c>
      <c r="N90" s="9" t="s">
        <v>817</v>
      </c>
      <c r="O90" s="9">
        <v>1E-4</v>
      </c>
      <c r="P90" s="9" t="s">
        <v>818</v>
      </c>
      <c r="Q90" s="9">
        <v>1E-4</v>
      </c>
      <c r="R90" s="10">
        <v>0.63810684600000001</v>
      </c>
      <c r="S90" s="10">
        <v>0.63613467000000001</v>
      </c>
      <c r="T90" s="10">
        <v>0.63197743900000003</v>
      </c>
      <c r="U90" s="10">
        <v>0.63002420699999995</v>
      </c>
      <c r="V90" s="8" t="s">
        <v>0</v>
      </c>
      <c r="W90" s="8" t="s">
        <v>0</v>
      </c>
    </row>
    <row r="91" spans="10:23">
      <c r="J91" s="2"/>
      <c r="K91" s="35">
        <v>16905475</v>
      </c>
      <c r="L91" s="35">
        <v>4780</v>
      </c>
      <c r="M91" s="35" t="s">
        <v>187</v>
      </c>
      <c r="N91" s="9" t="s">
        <v>819</v>
      </c>
      <c r="O91" s="9" t="s">
        <v>820</v>
      </c>
      <c r="P91" s="9" t="s">
        <v>821</v>
      </c>
      <c r="Q91" s="9" t="s">
        <v>822</v>
      </c>
      <c r="R91" s="10">
        <v>0.383367073</v>
      </c>
      <c r="S91" s="10">
        <v>0.51775022299999995</v>
      </c>
      <c r="T91" s="10">
        <v>0.36056983999999997</v>
      </c>
      <c r="U91" s="10">
        <v>0.48696178699999998</v>
      </c>
      <c r="V91" s="8" t="s">
        <v>0</v>
      </c>
      <c r="W91" s="8" t="s">
        <v>0</v>
      </c>
    </row>
    <row r="92" spans="10:23">
      <c r="J92" s="2"/>
      <c r="K92" s="35">
        <v>16856946</v>
      </c>
      <c r="L92" s="35">
        <v>4782</v>
      </c>
      <c r="M92" s="35" t="s">
        <v>188</v>
      </c>
      <c r="N92" s="9" t="s">
        <v>741</v>
      </c>
      <c r="O92" s="9" t="s">
        <v>823</v>
      </c>
      <c r="P92" s="9" t="s">
        <v>744</v>
      </c>
      <c r="Q92" s="9" t="s">
        <v>824</v>
      </c>
      <c r="R92" s="10">
        <v>0.61898350800000002</v>
      </c>
      <c r="S92" s="10">
        <v>0.48356781700000001</v>
      </c>
      <c r="T92" s="10">
        <v>0.63204420100000003</v>
      </c>
      <c r="U92" s="10">
        <v>0.49377120699999999</v>
      </c>
      <c r="V92" s="8" t="s">
        <v>0</v>
      </c>
      <c r="W92" s="8" t="s">
        <v>0</v>
      </c>
    </row>
    <row r="93" spans="10:23">
      <c r="J93" s="2"/>
      <c r="K93" s="35">
        <v>16858805</v>
      </c>
      <c r="L93" s="35">
        <v>4784</v>
      </c>
      <c r="M93" s="35" t="s">
        <v>189</v>
      </c>
      <c r="N93" s="9" t="s">
        <v>792</v>
      </c>
      <c r="O93" s="9">
        <v>4.0000000000000002E-4</v>
      </c>
      <c r="P93" s="9" t="s">
        <v>825</v>
      </c>
      <c r="Q93" s="9">
        <v>1.1000000000000001E-3</v>
      </c>
      <c r="R93" s="10">
        <v>0.39945827699999997</v>
      </c>
      <c r="S93" s="10">
        <v>0.55476397399999999</v>
      </c>
      <c r="T93" s="10">
        <v>0.41666276600000002</v>
      </c>
      <c r="U93" s="10">
        <v>0.57865740899999996</v>
      </c>
      <c r="V93" s="8" t="s">
        <v>0</v>
      </c>
      <c r="W93" s="8" t="s">
        <v>0</v>
      </c>
    </row>
    <row r="94" spans="10:23">
      <c r="J94" s="2"/>
      <c r="K94" s="35">
        <v>16665588</v>
      </c>
      <c r="L94" s="35">
        <v>4919</v>
      </c>
      <c r="M94" s="35" t="s">
        <v>190</v>
      </c>
      <c r="N94" s="9">
        <v>4.0000000000000002E-4</v>
      </c>
      <c r="O94" s="9" t="s">
        <v>826</v>
      </c>
      <c r="P94" s="9" t="s">
        <v>827</v>
      </c>
      <c r="Q94" s="9" t="s">
        <v>814</v>
      </c>
      <c r="R94" s="10">
        <v>0.41052857100000001</v>
      </c>
      <c r="S94" s="10">
        <v>0.20756729199999999</v>
      </c>
      <c r="T94" s="10">
        <v>0.31688237400000002</v>
      </c>
      <c r="U94" s="10">
        <v>0.16021885199999999</v>
      </c>
      <c r="V94" s="8" t="s">
        <v>0</v>
      </c>
      <c r="W94" s="8" t="s">
        <v>0</v>
      </c>
    </row>
    <row r="95" spans="10:23">
      <c r="J95" s="2"/>
      <c r="K95" s="35">
        <v>17111738</v>
      </c>
      <c r="L95" s="35">
        <v>4983</v>
      </c>
      <c r="M95" s="35" t="s">
        <v>191</v>
      </c>
      <c r="N95" s="9">
        <v>3.2800000000000003E-2</v>
      </c>
      <c r="O95" s="9">
        <v>8.0000000000000004E-4</v>
      </c>
      <c r="P95" s="9">
        <v>2.3999999999999998E-3</v>
      </c>
      <c r="Q95" s="9" t="s">
        <v>828</v>
      </c>
      <c r="R95" s="10">
        <v>0.75329251900000005</v>
      </c>
      <c r="S95" s="10">
        <v>0.57328851000000003</v>
      </c>
      <c r="T95" s="10">
        <v>0.66116860200000005</v>
      </c>
      <c r="U95" s="10">
        <v>0.503178185</v>
      </c>
      <c r="V95" s="8" t="s">
        <v>1</v>
      </c>
      <c r="W95" s="8" t="s">
        <v>0</v>
      </c>
    </row>
    <row r="96" spans="10:23">
      <c r="J96" s="2"/>
      <c r="K96" s="35">
        <v>16995809</v>
      </c>
      <c r="L96" s="35">
        <v>5019</v>
      </c>
      <c r="M96" s="35" t="s">
        <v>192</v>
      </c>
      <c r="N96" s="9" t="s">
        <v>829</v>
      </c>
      <c r="O96" s="9">
        <v>6.7000000000000002E-3</v>
      </c>
      <c r="P96" s="9" t="s">
        <v>830</v>
      </c>
      <c r="Q96" s="9">
        <v>1.3599999999999999E-2</v>
      </c>
      <c r="R96" s="10">
        <v>0.35058125699999998</v>
      </c>
      <c r="S96" s="10">
        <v>0.46486779</v>
      </c>
      <c r="T96" s="10">
        <v>0.37306999699999999</v>
      </c>
      <c r="U96" s="10">
        <v>0.494687671</v>
      </c>
      <c r="V96" s="8" t="s">
        <v>0</v>
      </c>
      <c r="W96" s="8" t="s">
        <v>1</v>
      </c>
    </row>
    <row r="97" spans="10:23">
      <c r="J97" s="2"/>
      <c r="K97" s="35">
        <v>17025440</v>
      </c>
      <c r="L97" s="35">
        <v>5071</v>
      </c>
      <c r="M97" s="35" t="s">
        <v>193</v>
      </c>
      <c r="N97" s="9">
        <v>1E-4</v>
      </c>
      <c r="O97" s="9" t="s">
        <v>691</v>
      </c>
      <c r="P97" s="9" t="s">
        <v>831</v>
      </c>
      <c r="Q97" s="9" t="s">
        <v>803</v>
      </c>
      <c r="R97" s="10">
        <v>0.531980758</v>
      </c>
      <c r="S97" s="10">
        <v>0.39449726800000001</v>
      </c>
      <c r="T97" s="10">
        <v>0.493477897</v>
      </c>
      <c r="U97" s="10">
        <v>0.36594496999999998</v>
      </c>
      <c r="V97" s="8" t="s">
        <v>0</v>
      </c>
      <c r="W97" s="8" t="s">
        <v>0</v>
      </c>
    </row>
    <row r="98" spans="10:23">
      <c r="J98" s="2"/>
      <c r="K98" s="35">
        <v>16673191</v>
      </c>
      <c r="L98" s="35">
        <v>5087</v>
      </c>
      <c r="M98" s="35" t="s">
        <v>194</v>
      </c>
      <c r="N98" s="9">
        <v>2.9999999999999997E-4</v>
      </c>
      <c r="O98" s="9">
        <v>4.5999999999999999E-3</v>
      </c>
      <c r="P98" s="9">
        <v>8.9999999999999998E-4</v>
      </c>
      <c r="Q98" s="9">
        <v>8.3999999999999995E-3</v>
      </c>
      <c r="R98" s="10">
        <v>0.53410831199999997</v>
      </c>
      <c r="S98" s="10">
        <v>0.54383301399999995</v>
      </c>
      <c r="T98" s="10">
        <v>0.55454206900000003</v>
      </c>
      <c r="U98" s="10">
        <v>0.56463881599999999</v>
      </c>
      <c r="V98" s="8" t="s">
        <v>0</v>
      </c>
      <c r="W98" s="8" t="s">
        <v>0</v>
      </c>
    </row>
    <row r="99" spans="10:23">
      <c r="J99" s="2"/>
      <c r="K99" s="35">
        <v>16776117</v>
      </c>
      <c r="L99" s="35">
        <v>5095</v>
      </c>
      <c r="M99" s="35" t="s">
        <v>195</v>
      </c>
      <c r="N99" s="9">
        <v>3.2000000000000002E-3</v>
      </c>
      <c r="O99" s="9" t="s">
        <v>832</v>
      </c>
      <c r="P99" s="9">
        <v>8.0000000000000004E-4</v>
      </c>
      <c r="Q99" s="9" t="s">
        <v>824</v>
      </c>
      <c r="R99" s="10">
        <v>0.68054414600000002</v>
      </c>
      <c r="S99" s="10">
        <v>0.44727988600000002</v>
      </c>
      <c r="T99" s="10">
        <v>0.63968205700000003</v>
      </c>
      <c r="U99" s="10">
        <v>0.42042374399999999</v>
      </c>
      <c r="V99" s="8" t="s">
        <v>1</v>
      </c>
      <c r="W99" s="8" t="s">
        <v>0</v>
      </c>
    </row>
    <row r="100" spans="10:23">
      <c r="J100" s="2"/>
      <c r="K100" s="35">
        <v>16911632</v>
      </c>
      <c r="L100" s="35">
        <v>5126</v>
      </c>
      <c r="M100" s="35" t="s">
        <v>196</v>
      </c>
      <c r="N100" s="9">
        <v>4.0000000000000002E-4</v>
      </c>
      <c r="O100" s="9" t="s">
        <v>833</v>
      </c>
      <c r="P100" s="9" t="s">
        <v>777</v>
      </c>
      <c r="Q100" s="9" t="s">
        <v>834</v>
      </c>
      <c r="R100" s="10">
        <v>0.65938506100000005</v>
      </c>
      <c r="S100" s="10">
        <v>0.50544129800000004</v>
      </c>
      <c r="T100" s="10">
        <v>0.60457991300000002</v>
      </c>
      <c r="U100" s="10">
        <v>0.46343127000000001</v>
      </c>
      <c r="V100" s="8" t="s">
        <v>0</v>
      </c>
      <c r="W100" s="8" t="s">
        <v>0</v>
      </c>
    </row>
    <row r="101" spans="10:23">
      <c r="J101" s="2"/>
      <c r="K101" s="35">
        <v>17056426</v>
      </c>
      <c r="L101" s="35">
        <v>5137</v>
      </c>
      <c r="M101" s="35" t="s">
        <v>197</v>
      </c>
      <c r="N101" s="9">
        <v>1.06E-2</v>
      </c>
      <c r="O101" s="9">
        <v>2.7000000000000001E-3</v>
      </c>
      <c r="P101" s="9">
        <v>6.3E-3</v>
      </c>
      <c r="Q101" s="9">
        <v>1.6999999999999999E-3</v>
      </c>
      <c r="R101" s="10">
        <v>0.67473537500000003</v>
      </c>
      <c r="S101" s="10">
        <v>0.56242339600000002</v>
      </c>
      <c r="T101" s="10">
        <v>0.65126137100000003</v>
      </c>
      <c r="U101" s="10">
        <v>0.54285671899999999</v>
      </c>
      <c r="V101" s="8" t="s">
        <v>1</v>
      </c>
      <c r="W101" s="8" t="s">
        <v>0</v>
      </c>
    </row>
    <row r="102" spans="10:23">
      <c r="J102" s="2"/>
      <c r="K102" s="35">
        <v>16741725</v>
      </c>
      <c r="L102" s="35">
        <v>5138</v>
      </c>
      <c r="M102" s="35" t="s">
        <v>198</v>
      </c>
      <c r="N102" s="9" t="s">
        <v>730</v>
      </c>
      <c r="O102" s="9">
        <v>1.1999999999999999E-3</v>
      </c>
      <c r="P102" s="9" t="s">
        <v>835</v>
      </c>
      <c r="Q102" s="9">
        <v>6.4999999999999997E-3</v>
      </c>
      <c r="R102" s="10">
        <v>0.50667623399999995</v>
      </c>
      <c r="S102" s="10">
        <v>0.65081367800000001</v>
      </c>
      <c r="T102" s="10">
        <v>0.54218063699999997</v>
      </c>
      <c r="U102" s="10">
        <v>0.69641824600000002</v>
      </c>
      <c r="V102" s="8" t="s">
        <v>0</v>
      </c>
      <c r="W102" s="8" t="s">
        <v>1</v>
      </c>
    </row>
    <row r="103" spans="10:23">
      <c r="J103" s="2"/>
      <c r="K103" s="35">
        <v>16840846</v>
      </c>
      <c r="L103" s="35">
        <v>5187</v>
      </c>
      <c r="M103" s="35" t="s">
        <v>199</v>
      </c>
      <c r="N103" s="9">
        <v>5.0000000000000001E-4</v>
      </c>
      <c r="O103" s="9">
        <v>2.9999999999999997E-4</v>
      </c>
      <c r="P103" s="9" t="s">
        <v>836</v>
      </c>
      <c r="Q103" s="9" t="s">
        <v>760</v>
      </c>
      <c r="R103" s="10">
        <v>0.59319310999999997</v>
      </c>
      <c r="S103" s="10">
        <v>0.51083929100000003</v>
      </c>
      <c r="T103" s="10">
        <v>0.50004636999999996</v>
      </c>
      <c r="U103" s="10">
        <v>0.43062424100000002</v>
      </c>
      <c r="V103" s="8" t="s">
        <v>0</v>
      </c>
      <c r="W103" s="8" t="s">
        <v>0</v>
      </c>
    </row>
    <row r="104" spans="10:23">
      <c r="J104" s="2"/>
      <c r="K104" s="35">
        <v>16818630</v>
      </c>
      <c r="L104" s="35">
        <v>5257</v>
      </c>
      <c r="M104" s="35" t="s">
        <v>200</v>
      </c>
      <c r="N104" s="9">
        <v>2.0000000000000001E-4</v>
      </c>
      <c r="O104" s="9" t="s">
        <v>837</v>
      </c>
      <c r="P104" s="9" t="s">
        <v>760</v>
      </c>
      <c r="Q104" s="9" t="s">
        <v>838</v>
      </c>
      <c r="R104" s="10">
        <v>0.70392855799999998</v>
      </c>
      <c r="S104" s="10">
        <v>0.60577249399999999</v>
      </c>
      <c r="T104" s="10">
        <v>0.654647074</v>
      </c>
      <c r="U104" s="10">
        <v>0.56336283799999998</v>
      </c>
      <c r="V104" s="8" t="s">
        <v>1</v>
      </c>
      <c r="W104" s="8" t="s">
        <v>0</v>
      </c>
    </row>
    <row r="105" spans="10:23">
      <c r="J105" s="2"/>
      <c r="K105" s="35">
        <v>16748835</v>
      </c>
      <c r="L105" s="35">
        <v>5288</v>
      </c>
      <c r="M105" s="35" t="s">
        <v>201</v>
      </c>
      <c r="N105" s="9">
        <v>1.6299999999999999E-2</v>
      </c>
      <c r="O105" s="9">
        <v>2.0000000000000001E-4</v>
      </c>
      <c r="P105" s="9">
        <v>2E-3</v>
      </c>
      <c r="Q105" s="9" t="s">
        <v>839</v>
      </c>
      <c r="R105" s="10">
        <v>0.21973014699999999</v>
      </c>
      <c r="S105" s="10">
        <v>5.0573471000000002E-2</v>
      </c>
      <c r="T105" s="10">
        <v>0.135046953</v>
      </c>
      <c r="U105" s="10">
        <v>3.1082640000000002E-2</v>
      </c>
      <c r="V105" s="8" t="s">
        <v>1</v>
      </c>
      <c r="W105" s="8" t="s">
        <v>0</v>
      </c>
    </row>
    <row r="106" spans="10:23">
      <c r="J106" s="2"/>
      <c r="K106" s="35">
        <v>16860902</v>
      </c>
      <c r="L106" s="35">
        <v>5348</v>
      </c>
      <c r="M106" s="35" t="s">
        <v>202</v>
      </c>
      <c r="N106" s="9" t="s">
        <v>711</v>
      </c>
      <c r="O106" s="9">
        <v>9.2999999999999992E-3</v>
      </c>
      <c r="P106" s="9" t="s">
        <v>840</v>
      </c>
      <c r="Q106" s="9">
        <v>4.1000000000000003E-3</v>
      </c>
      <c r="R106" s="10">
        <v>0.428970882</v>
      </c>
      <c r="S106" s="10">
        <v>0.53989977899999997</v>
      </c>
      <c r="T106" s="10">
        <v>0.39828229199999998</v>
      </c>
      <c r="U106" s="10">
        <v>0.50127533199999996</v>
      </c>
      <c r="V106" s="8" t="s">
        <v>0</v>
      </c>
      <c r="W106" s="8" t="s">
        <v>0</v>
      </c>
    </row>
    <row r="107" spans="10:23">
      <c r="J107" s="2"/>
      <c r="K107" s="35">
        <v>16698816</v>
      </c>
      <c r="L107" s="35">
        <v>5362</v>
      </c>
      <c r="M107" s="35" t="s">
        <v>203</v>
      </c>
      <c r="N107" s="9" t="s">
        <v>841</v>
      </c>
      <c r="O107" s="9">
        <v>1.5E-3</v>
      </c>
      <c r="P107" s="9" t="s">
        <v>842</v>
      </c>
      <c r="Q107" s="9">
        <v>4.0000000000000002E-4</v>
      </c>
      <c r="R107" s="10">
        <v>0.49967657399999998</v>
      </c>
      <c r="S107" s="10">
        <v>0.56032574800000001</v>
      </c>
      <c r="T107" s="10">
        <v>0.45993119199999999</v>
      </c>
      <c r="U107" s="10">
        <v>0.515756196</v>
      </c>
      <c r="V107" s="8" t="s">
        <v>0</v>
      </c>
      <c r="W107" s="8" t="s">
        <v>0</v>
      </c>
    </row>
    <row r="108" spans="10:23">
      <c r="J108" s="2"/>
      <c r="K108" s="35">
        <v>16935455</v>
      </c>
      <c r="L108" s="35">
        <v>5372</v>
      </c>
      <c r="M108" s="35" t="s">
        <v>204</v>
      </c>
      <c r="N108" s="9" t="s">
        <v>843</v>
      </c>
      <c r="O108" s="9">
        <v>6.9999999999999999E-4</v>
      </c>
      <c r="P108" s="9" t="s">
        <v>844</v>
      </c>
      <c r="Q108" s="9">
        <v>2.9999999999999997E-4</v>
      </c>
      <c r="R108" s="10">
        <v>0.37971806299999999</v>
      </c>
      <c r="S108" s="10">
        <v>0.588245766</v>
      </c>
      <c r="T108" s="10">
        <v>0.36322380500000001</v>
      </c>
      <c r="U108" s="10">
        <v>0.56269344600000004</v>
      </c>
      <c r="V108" s="8" t="s">
        <v>0</v>
      </c>
      <c r="W108" s="8" t="s">
        <v>0</v>
      </c>
    </row>
    <row r="109" spans="10:23">
      <c r="J109" s="2"/>
      <c r="K109" s="35">
        <v>16777794</v>
      </c>
      <c r="L109" s="35">
        <v>5412</v>
      </c>
      <c r="M109" s="35" t="s">
        <v>205</v>
      </c>
      <c r="N109" s="9" t="s">
        <v>845</v>
      </c>
      <c r="O109" s="9" t="s">
        <v>846</v>
      </c>
      <c r="P109" s="9" t="s">
        <v>847</v>
      </c>
      <c r="Q109" s="9" t="s">
        <v>848</v>
      </c>
      <c r="R109" s="10">
        <v>0.364208111</v>
      </c>
      <c r="S109" s="10">
        <v>0.221487772</v>
      </c>
      <c r="T109" s="10">
        <v>0.32226093700000003</v>
      </c>
      <c r="U109" s="10">
        <v>0.19597821900000001</v>
      </c>
      <c r="V109" s="8" t="s">
        <v>0</v>
      </c>
      <c r="W109" s="8" t="s">
        <v>0</v>
      </c>
    </row>
    <row r="110" spans="10:23">
      <c r="J110" s="2"/>
      <c r="K110" s="35">
        <v>16716507</v>
      </c>
      <c r="L110" s="35">
        <v>5507</v>
      </c>
      <c r="M110" s="35" t="s">
        <v>206</v>
      </c>
      <c r="N110" s="9" t="s">
        <v>849</v>
      </c>
      <c r="O110" s="9" t="s">
        <v>705</v>
      </c>
      <c r="P110" s="9" t="s">
        <v>683</v>
      </c>
      <c r="Q110" s="9" t="s">
        <v>850</v>
      </c>
      <c r="R110" s="10">
        <v>0.109520746</v>
      </c>
      <c r="S110" s="10">
        <v>0.32786370799999998</v>
      </c>
      <c r="T110" s="10">
        <v>0.104844216</v>
      </c>
      <c r="U110" s="10">
        <v>0.313863946</v>
      </c>
      <c r="V110" s="8" t="s">
        <v>0</v>
      </c>
      <c r="W110" s="8" t="s">
        <v>0</v>
      </c>
    </row>
    <row r="111" spans="10:23">
      <c r="J111" s="2"/>
      <c r="K111" s="35">
        <v>16945993</v>
      </c>
      <c r="L111" s="35">
        <v>5523</v>
      </c>
      <c r="M111" s="35" t="s">
        <v>207</v>
      </c>
      <c r="N111" s="9" t="s">
        <v>686</v>
      </c>
      <c r="O111" s="9" t="s">
        <v>851</v>
      </c>
      <c r="P111" s="9">
        <v>5.0000000000000001E-4</v>
      </c>
      <c r="Q111" s="9" t="s">
        <v>722</v>
      </c>
      <c r="R111" s="10">
        <v>0.36097116299999998</v>
      </c>
      <c r="S111" s="10">
        <v>0.193419808</v>
      </c>
      <c r="T111" s="10">
        <v>0.472434411</v>
      </c>
      <c r="U111" s="10">
        <v>0.25314535500000002</v>
      </c>
      <c r="V111" s="8" t="s">
        <v>0</v>
      </c>
      <c r="W111" s="8" t="s">
        <v>0</v>
      </c>
    </row>
    <row r="112" spans="10:23">
      <c r="J112" s="2"/>
      <c r="K112" s="35">
        <v>16677228</v>
      </c>
      <c r="L112" s="35">
        <v>5525</v>
      </c>
      <c r="M112" s="35" t="s">
        <v>208</v>
      </c>
      <c r="N112" s="9" t="s">
        <v>852</v>
      </c>
      <c r="O112" s="9" t="s">
        <v>804</v>
      </c>
      <c r="P112" s="9" t="s">
        <v>853</v>
      </c>
      <c r="Q112" s="9" t="s">
        <v>829</v>
      </c>
      <c r="R112" s="10">
        <v>0.56272426099999995</v>
      </c>
      <c r="S112" s="10">
        <v>0.60460883099999996</v>
      </c>
      <c r="T112" s="10">
        <v>0.57465222500000002</v>
      </c>
      <c r="U112" s="10">
        <v>0.61742461299999996</v>
      </c>
      <c r="V112" s="8" t="s">
        <v>0</v>
      </c>
      <c r="W112" s="8" t="s">
        <v>0</v>
      </c>
    </row>
    <row r="113" spans="10:23">
      <c r="J113" s="2"/>
      <c r="K113" s="35">
        <v>17097000</v>
      </c>
      <c r="L113" s="35">
        <v>5774</v>
      </c>
      <c r="M113" s="35" t="s">
        <v>209</v>
      </c>
      <c r="N113" s="9">
        <v>2.0000000000000001E-4</v>
      </c>
      <c r="O113" s="9">
        <v>7.8700000000000006E-2</v>
      </c>
      <c r="P113" s="9" t="s">
        <v>803</v>
      </c>
      <c r="Q113" s="9">
        <v>5.7000000000000002E-3</v>
      </c>
      <c r="R113" s="10">
        <v>0.58880437399999996</v>
      </c>
      <c r="S113" s="10">
        <v>0.73617752000000003</v>
      </c>
      <c r="T113" s="10">
        <v>0.48920551899999998</v>
      </c>
      <c r="U113" s="10">
        <v>0.61164984899999997</v>
      </c>
      <c r="V113" s="8" t="s">
        <v>1</v>
      </c>
      <c r="W113" s="8" t="s">
        <v>0</v>
      </c>
    </row>
    <row r="114" spans="10:23">
      <c r="J114" s="2"/>
      <c r="K114" s="35">
        <v>16867432</v>
      </c>
      <c r="L114" s="35">
        <v>5802</v>
      </c>
      <c r="M114" s="35" t="s">
        <v>210</v>
      </c>
      <c r="N114" s="9" t="s">
        <v>854</v>
      </c>
      <c r="O114" s="9" t="s">
        <v>855</v>
      </c>
      <c r="P114" s="9">
        <v>2.9999999999999997E-4</v>
      </c>
      <c r="Q114" s="9">
        <v>1E-4</v>
      </c>
      <c r="R114" s="10">
        <v>0.401986067</v>
      </c>
      <c r="S114" s="10">
        <v>0.30451489300000001</v>
      </c>
      <c r="T114" s="10">
        <v>0.43222010399999999</v>
      </c>
      <c r="U114" s="10">
        <v>0.32741796299999998</v>
      </c>
      <c r="V114" s="8" t="s">
        <v>0</v>
      </c>
      <c r="W114" s="8" t="s">
        <v>0</v>
      </c>
    </row>
    <row r="115" spans="10:23">
      <c r="J115" s="2"/>
      <c r="K115" s="35">
        <v>17050847</v>
      </c>
      <c r="L115" s="35">
        <v>5803</v>
      </c>
      <c r="M115" s="35" t="s">
        <v>211</v>
      </c>
      <c r="N115" s="9" t="s">
        <v>856</v>
      </c>
      <c r="O115" s="9" t="s">
        <v>857</v>
      </c>
      <c r="P115" s="9" t="s">
        <v>858</v>
      </c>
      <c r="Q115" s="9" t="s">
        <v>859</v>
      </c>
      <c r="R115" s="10">
        <v>7.0425975000000002E-2</v>
      </c>
      <c r="S115" s="10">
        <v>9.0909405999999998E-2</v>
      </c>
      <c r="T115" s="10">
        <v>4.8829044000000002E-2</v>
      </c>
      <c r="U115" s="10">
        <v>6.3030996000000006E-2</v>
      </c>
      <c r="V115" s="8" t="s">
        <v>0</v>
      </c>
      <c r="W115" s="8" t="s">
        <v>0</v>
      </c>
    </row>
    <row r="116" spans="10:23">
      <c r="J116" s="2"/>
      <c r="K116" s="35">
        <v>16852463</v>
      </c>
      <c r="L116" s="35">
        <v>5874</v>
      </c>
      <c r="M116" s="35" t="s">
        <v>212</v>
      </c>
      <c r="N116" s="9">
        <v>1E-4</v>
      </c>
      <c r="O116" s="9" t="s">
        <v>663</v>
      </c>
      <c r="P116" s="9" t="s">
        <v>694</v>
      </c>
      <c r="Q116" s="9" t="s">
        <v>860</v>
      </c>
      <c r="R116" s="10">
        <v>0.32794416500000001</v>
      </c>
      <c r="S116" s="10">
        <v>0.188682672</v>
      </c>
      <c r="T116" s="10">
        <v>0.23016509800000001</v>
      </c>
      <c r="U116" s="10">
        <v>0.13242548700000001</v>
      </c>
      <c r="V116" s="8" t="s">
        <v>0</v>
      </c>
      <c r="W116" s="8" t="s">
        <v>0</v>
      </c>
    </row>
    <row r="117" spans="10:23">
      <c r="J117" s="2"/>
      <c r="K117" s="35">
        <v>16867613</v>
      </c>
      <c r="L117" s="35">
        <v>5990</v>
      </c>
      <c r="M117" s="35" t="s">
        <v>213</v>
      </c>
      <c r="N117" s="9">
        <v>7.7000000000000002E-3</v>
      </c>
      <c r="O117" s="9">
        <v>4.4999999999999997E-3</v>
      </c>
      <c r="P117" s="9" t="s">
        <v>693</v>
      </c>
      <c r="Q117" s="9" t="s">
        <v>861</v>
      </c>
      <c r="R117" s="10">
        <v>0.62089903000000002</v>
      </c>
      <c r="S117" s="10">
        <v>0.53192241600000001</v>
      </c>
      <c r="T117" s="10">
        <v>0.400044381</v>
      </c>
      <c r="U117" s="10">
        <v>0.34271687299999998</v>
      </c>
      <c r="V117" s="8" t="s">
        <v>0</v>
      </c>
      <c r="W117" s="8" t="s">
        <v>0</v>
      </c>
    </row>
    <row r="118" spans="10:23">
      <c r="J118" s="2"/>
      <c r="K118" s="35">
        <v>16694322</v>
      </c>
      <c r="L118" s="35">
        <v>6016</v>
      </c>
      <c r="M118" s="35" t="s">
        <v>214</v>
      </c>
      <c r="N118" s="9" t="s">
        <v>862</v>
      </c>
      <c r="O118" s="9">
        <v>8.9999999999999998E-4</v>
      </c>
      <c r="P118" s="9" t="s">
        <v>863</v>
      </c>
      <c r="Q118" s="9" t="s">
        <v>705</v>
      </c>
      <c r="R118" s="10">
        <v>0.57174868300000004</v>
      </c>
      <c r="S118" s="10">
        <v>0.680728051</v>
      </c>
      <c r="T118" s="10">
        <v>0.51583033899999997</v>
      </c>
      <c r="U118" s="10">
        <v>0.61415127199999997</v>
      </c>
      <c r="V118" s="8" t="s">
        <v>1</v>
      </c>
      <c r="W118" s="8" t="s">
        <v>0</v>
      </c>
    </row>
    <row r="119" spans="10:23">
      <c r="J119" s="2"/>
      <c r="K119" s="35">
        <v>16816978</v>
      </c>
      <c r="L119" s="35">
        <v>6338</v>
      </c>
      <c r="M119" s="35" t="s">
        <v>215</v>
      </c>
      <c r="N119" s="9" t="s">
        <v>864</v>
      </c>
      <c r="O119" s="9" t="s">
        <v>667</v>
      </c>
      <c r="P119" s="9" t="s">
        <v>865</v>
      </c>
      <c r="Q119" s="9" t="s">
        <v>866</v>
      </c>
      <c r="R119" s="10">
        <v>3.6590864000000001E-2</v>
      </c>
      <c r="S119" s="10">
        <v>4.3794574000000003E-2</v>
      </c>
      <c r="T119" s="10">
        <v>3.0700460999999998E-2</v>
      </c>
      <c r="U119" s="10">
        <v>3.6744516999999997E-2</v>
      </c>
      <c r="V119" s="8" t="s">
        <v>0</v>
      </c>
      <c r="W119" s="8" t="s">
        <v>0</v>
      </c>
    </row>
    <row r="120" spans="10:23">
      <c r="J120" s="2"/>
      <c r="K120" s="35">
        <v>16816962</v>
      </c>
      <c r="L120" s="35">
        <v>6340</v>
      </c>
      <c r="M120" s="35" t="s">
        <v>216</v>
      </c>
      <c r="N120" s="9" t="s">
        <v>867</v>
      </c>
      <c r="O120" s="9" t="s">
        <v>868</v>
      </c>
      <c r="P120" s="9" t="s">
        <v>869</v>
      </c>
      <c r="Q120" s="9" t="s">
        <v>870</v>
      </c>
      <c r="R120" s="10">
        <v>0.12493069</v>
      </c>
      <c r="S120" s="10">
        <v>4.8826093000000001E-2</v>
      </c>
      <c r="T120" s="10">
        <v>0.11119757399999999</v>
      </c>
      <c r="U120" s="10">
        <v>4.3458841999999998E-2</v>
      </c>
      <c r="V120" s="8" t="s">
        <v>0</v>
      </c>
      <c r="W120" s="8" t="s">
        <v>0</v>
      </c>
    </row>
    <row r="121" spans="10:23">
      <c r="J121" s="2"/>
      <c r="K121" s="35">
        <v>16936933</v>
      </c>
      <c r="L121" s="35">
        <v>6419</v>
      </c>
      <c r="M121" s="35" t="s">
        <v>217</v>
      </c>
      <c r="N121" s="9" t="s">
        <v>871</v>
      </c>
      <c r="O121" s="9" t="s">
        <v>872</v>
      </c>
      <c r="P121" s="9" t="s">
        <v>777</v>
      </c>
      <c r="Q121" s="9">
        <v>2.7000000000000001E-3</v>
      </c>
      <c r="R121" s="10">
        <v>0.58035098100000004</v>
      </c>
      <c r="S121" s="10">
        <v>0.61484013900000001</v>
      </c>
      <c r="T121" s="10">
        <v>0.64920186899999999</v>
      </c>
      <c r="U121" s="10">
        <v>0.68778270600000002</v>
      </c>
      <c r="V121" s="8" t="s">
        <v>0</v>
      </c>
      <c r="W121" s="8" t="s">
        <v>1</v>
      </c>
    </row>
    <row r="122" spans="10:23">
      <c r="J122" s="2"/>
      <c r="K122" s="35">
        <v>16922851</v>
      </c>
      <c r="L122" s="35">
        <v>6450</v>
      </c>
      <c r="M122" s="35" t="s">
        <v>218</v>
      </c>
      <c r="N122" s="9" t="s">
        <v>873</v>
      </c>
      <c r="O122" s="9">
        <v>4.8999999999999998E-3</v>
      </c>
      <c r="P122" s="9" t="s">
        <v>719</v>
      </c>
      <c r="Q122" s="9">
        <v>3.8E-3</v>
      </c>
      <c r="R122" s="10">
        <v>0.51401999099999995</v>
      </c>
      <c r="S122" s="10">
        <v>0.60252614599999998</v>
      </c>
      <c r="T122" s="10">
        <v>0.50289370200000005</v>
      </c>
      <c r="U122" s="10">
        <v>0.58948408500000005</v>
      </c>
      <c r="V122" s="8" t="s">
        <v>0</v>
      </c>
      <c r="W122" s="8" t="s">
        <v>0</v>
      </c>
    </row>
    <row r="123" spans="10:23">
      <c r="J123" s="2"/>
      <c r="K123" s="35">
        <v>16948461</v>
      </c>
      <c r="L123" s="35">
        <v>6657</v>
      </c>
      <c r="M123" s="35" t="s">
        <v>219</v>
      </c>
      <c r="N123" s="9" t="s">
        <v>874</v>
      </c>
      <c r="O123" s="9">
        <v>6.1999999999999998E-3</v>
      </c>
      <c r="P123" s="9" t="s">
        <v>875</v>
      </c>
      <c r="Q123" s="9">
        <v>2.2000000000000001E-3</v>
      </c>
      <c r="R123" s="10">
        <v>6.0028342999999998E-2</v>
      </c>
      <c r="S123" s="10">
        <v>0.241121945</v>
      </c>
      <c r="T123" s="10">
        <v>4.9446050999999998E-2</v>
      </c>
      <c r="U123" s="10">
        <v>0.198614976</v>
      </c>
      <c r="V123" s="8" t="s">
        <v>0</v>
      </c>
      <c r="W123" s="8" t="s">
        <v>0</v>
      </c>
    </row>
    <row r="124" spans="10:23">
      <c r="J124" s="2"/>
      <c r="K124" s="35">
        <v>16930768</v>
      </c>
      <c r="L124" s="35">
        <v>6721</v>
      </c>
      <c r="M124" s="35" t="s">
        <v>220</v>
      </c>
      <c r="N124" s="9" t="s">
        <v>876</v>
      </c>
      <c r="O124" s="9">
        <v>4.4999999999999997E-3</v>
      </c>
      <c r="P124" s="9" t="s">
        <v>877</v>
      </c>
      <c r="Q124" s="9" t="s">
        <v>830</v>
      </c>
      <c r="R124" s="10">
        <v>0.60271608600000004</v>
      </c>
      <c r="S124" s="10">
        <v>0.66872498599999997</v>
      </c>
      <c r="T124" s="10">
        <v>0.48992108299999998</v>
      </c>
      <c r="U124" s="10">
        <v>0.54357677999999998</v>
      </c>
      <c r="V124" s="8" t="s">
        <v>1</v>
      </c>
      <c r="W124" s="8" t="s">
        <v>0</v>
      </c>
    </row>
    <row r="125" spans="10:23">
      <c r="J125" s="2"/>
      <c r="K125" s="35">
        <v>16930623</v>
      </c>
      <c r="L125" s="35">
        <v>7008</v>
      </c>
      <c r="M125" s="35" t="s">
        <v>221</v>
      </c>
      <c r="N125" s="9">
        <v>4.7000000000000002E-3</v>
      </c>
      <c r="O125" s="9" t="s">
        <v>878</v>
      </c>
      <c r="P125" s="9" t="s">
        <v>879</v>
      </c>
      <c r="Q125" s="9" t="s">
        <v>880</v>
      </c>
      <c r="R125" s="10">
        <v>0.75967791399999995</v>
      </c>
      <c r="S125" s="10">
        <v>0.60678622000000004</v>
      </c>
      <c r="T125" s="10">
        <v>0.66242436199999999</v>
      </c>
      <c r="U125" s="10">
        <v>0.529105779</v>
      </c>
      <c r="V125" s="8" t="s">
        <v>1</v>
      </c>
      <c r="W125" s="8" t="s">
        <v>0</v>
      </c>
    </row>
    <row r="126" spans="10:23">
      <c r="J126" s="2"/>
      <c r="K126" s="35">
        <v>17086208</v>
      </c>
      <c r="L126" s="35">
        <v>7091</v>
      </c>
      <c r="M126" s="35" t="s">
        <v>222</v>
      </c>
      <c r="N126" s="9" t="s">
        <v>795</v>
      </c>
      <c r="O126" s="9" t="s">
        <v>682</v>
      </c>
      <c r="P126" s="9" t="s">
        <v>684</v>
      </c>
      <c r="Q126" s="9" t="s">
        <v>881</v>
      </c>
      <c r="R126" s="10">
        <v>0.50319441499999995</v>
      </c>
      <c r="S126" s="10">
        <v>0.48417724899999998</v>
      </c>
      <c r="T126" s="10">
        <v>0.50115005700000004</v>
      </c>
      <c r="U126" s="10">
        <v>0.482210154</v>
      </c>
      <c r="V126" s="8" t="s">
        <v>0</v>
      </c>
      <c r="W126" s="8" t="s">
        <v>0</v>
      </c>
    </row>
    <row r="127" spans="10:23">
      <c r="J127" s="2"/>
      <c r="K127" s="35">
        <v>16972993</v>
      </c>
      <c r="L127" s="35">
        <v>7098</v>
      </c>
      <c r="M127" s="35" t="s">
        <v>223</v>
      </c>
      <c r="N127" s="9">
        <v>1.2999999999999999E-3</v>
      </c>
      <c r="O127" s="9">
        <v>9.5999999999999992E-3</v>
      </c>
      <c r="P127" s="9">
        <v>8.0000000000000004E-4</v>
      </c>
      <c r="Q127" s="9">
        <v>6.7999999999999996E-3</v>
      </c>
      <c r="R127" s="10">
        <v>0.50930138999999996</v>
      </c>
      <c r="S127" s="10">
        <v>0.51216921500000001</v>
      </c>
      <c r="T127" s="10">
        <v>0.48984855500000002</v>
      </c>
      <c r="U127" s="10">
        <v>0.49260684300000002</v>
      </c>
      <c r="V127" s="8" t="s">
        <v>0</v>
      </c>
      <c r="W127" s="8" t="s">
        <v>0</v>
      </c>
    </row>
    <row r="128" spans="10:23">
      <c r="J128" s="2"/>
      <c r="K128" s="35">
        <v>16726680</v>
      </c>
      <c r="L128" s="35">
        <v>7108</v>
      </c>
      <c r="M128" s="35" t="s">
        <v>224</v>
      </c>
      <c r="N128" s="9" t="s">
        <v>882</v>
      </c>
      <c r="O128" s="9" t="s">
        <v>712</v>
      </c>
      <c r="P128" s="9" t="s">
        <v>883</v>
      </c>
      <c r="Q128" s="9" t="s">
        <v>884</v>
      </c>
      <c r="R128" s="10">
        <v>0.44502185399999999</v>
      </c>
      <c r="S128" s="10">
        <v>0.49190593300000002</v>
      </c>
      <c r="T128" s="10">
        <v>0.43597441300000001</v>
      </c>
      <c r="U128" s="10">
        <v>0.48190532400000002</v>
      </c>
      <c r="V128" s="8" t="s">
        <v>0</v>
      </c>
      <c r="W128" s="8" t="s">
        <v>0</v>
      </c>
    </row>
    <row r="129" spans="10:23">
      <c r="J129" s="2"/>
      <c r="K129" s="35">
        <v>16940055</v>
      </c>
      <c r="L129" s="35">
        <v>7123</v>
      </c>
      <c r="M129" s="35" t="s">
        <v>225</v>
      </c>
      <c r="N129" s="9" t="s">
        <v>880</v>
      </c>
      <c r="O129" s="9">
        <v>2.0000000000000001E-4</v>
      </c>
      <c r="P129" s="9" t="s">
        <v>832</v>
      </c>
      <c r="Q129" s="9">
        <v>2.9999999999999997E-4</v>
      </c>
      <c r="R129" s="10">
        <v>0.55606612099999997</v>
      </c>
      <c r="S129" s="10">
        <v>0.58545133599999999</v>
      </c>
      <c r="T129" s="10">
        <v>0.56584918500000003</v>
      </c>
      <c r="U129" s="10">
        <v>0.59575138500000002</v>
      </c>
      <c r="V129" s="8" t="s">
        <v>0</v>
      </c>
      <c r="W129" s="8" t="s">
        <v>0</v>
      </c>
    </row>
    <row r="130" spans="10:23">
      <c r="J130" s="2"/>
      <c r="K130" s="35">
        <v>17012281</v>
      </c>
      <c r="L130" s="35">
        <v>7164</v>
      </c>
      <c r="M130" s="35" t="s">
        <v>226</v>
      </c>
      <c r="N130" s="9" t="s">
        <v>885</v>
      </c>
      <c r="O130" s="9">
        <v>2.7000000000000001E-3</v>
      </c>
      <c r="P130" s="9" t="s">
        <v>886</v>
      </c>
      <c r="Q130" s="9">
        <v>5.5999999999999999E-3</v>
      </c>
      <c r="R130" s="10">
        <v>0.16303716700000001</v>
      </c>
      <c r="S130" s="10">
        <v>0.41070437100000001</v>
      </c>
      <c r="T130" s="10">
        <v>0.17298508900000001</v>
      </c>
      <c r="U130" s="10">
        <v>0.435764025</v>
      </c>
      <c r="V130" s="8" t="s">
        <v>0</v>
      </c>
      <c r="W130" s="8" t="s">
        <v>0</v>
      </c>
    </row>
    <row r="131" spans="10:23">
      <c r="J131" s="2"/>
      <c r="K131" s="35">
        <v>17088100</v>
      </c>
      <c r="L131" s="35">
        <v>7357</v>
      </c>
      <c r="M131" s="35" t="s">
        <v>227</v>
      </c>
      <c r="N131" s="9">
        <v>6.4999999999999997E-3</v>
      </c>
      <c r="O131" s="9">
        <v>5.9999999999999995E-4</v>
      </c>
      <c r="P131" s="9" t="s">
        <v>672</v>
      </c>
      <c r="Q131" s="9" t="s">
        <v>661</v>
      </c>
      <c r="R131" s="10">
        <v>0.71228295900000005</v>
      </c>
      <c r="S131" s="10">
        <v>0.58538029199999997</v>
      </c>
      <c r="T131" s="10">
        <v>0.57219067499999998</v>
      </c>
      <c r="U131" s="10">
        <v>0.470247309</v>
      </c>
      <c r="V131" s="8" t="s">
        <v>1</v>
      </c>
      <c r="W131" s="8" t="s">
        <v>0</v>
      </c>
    </row>
    <row r="132" spans="10:23">
      <c r="J132" s="2"/>
      <c r="K132" s="35">
        <v>17083197</v>
      </c>
      <c r="L132" s="35">
        <v>7436</v>
      </c>
      <c r="M132" s="35" t="s">
        <v>228</v>
      </c>
      <c r="N132" s="9" t="s">
        <v>845</v>
      </c>
      <c r="O132" s="9">
        <v>2.0000000000000001E-4</v>
      </c>
      <c r="P132" s="9" t="s">
        <v>789</v>
      </c>
      <c r="Q132" s="9">
        <v>1E-4</v>
      </c>
      <c r="R132" s="10">
        <v>0.21118887</v>
      </c>
      <c r="S132" s="10">
        <v>0.331207429</v>
      </c>
      <c r="T132" s="10">
        <v>0.20631065100000001</v>
      </c>
      <c r="U132" s="10">
        <v>0.32355692000000003</v>
      </c>
      <c r="V132" s="8" t="s">
        <v>0</v>
      </c>
      <c r="W132" s="8" t="s">
        <v>0</v>
      </c>
    </row>
    <row r="133" spans="10:23">
      <c r="J133" s="2"/>
      <c r="K133" s="35">
        <v>16721835</v>
      </c>
      <c r="L133" s="35">
        <v>7465</v>
      </c>
      <c r="M133" s="35" t="s">
        <v>229</v>
      </c>
      <c r="N133" s="9">
        <v>1.1000000000000001E-3</v>
      </c>
      <c r="O133" s="9">
        <v>9.7699999999999995E-2</v>
      </c>
      <c r="P133" s="9" t="s">
        <v>887</v>
      </c>
      <c r="Q133" s="9">
        <v>8.9999999999999998E-4</v>
      </c>
      <c r="R133" s="10">
        <v>0.64796074599999998</v>
      </c>
      <c r="S133" s="10">
        <v>0.76456473300000005</v>
      </c>
      <c r="T133" s="10">
        <v>0.48803612800000001</v>
      </c>
      <c r="U133" s="10">
        <v>0.57586082900000002</v>
      </c>
      <c r="V133" s="8" t="s">
        <v>1</v>
      </c>
      <c r="W133" s="8" t="s">
        <v>0</v>
      </c>
    </row>
    <row r="134" spans="10:23">
      <c r="J134" s="2"/>
      <c r="K134" s="35">
        <v>16876147</v>
      </c>
      <c r="L134" s="35">
        <v>7691</v>
      </c>
      <c r="M134" s="35" t="s">
        <v>230</v>
      </c>
      <c r="N134" s="9">
        <v>5.0000000000000001E-4</v>
      </c>
      <c r="O134" s="9" t="s">
        <v>671</v>
      </c>
      <c r="P134" s="9">
        <v>5.7000000000000002E-3</v>
      </c>
      <c r="Q134" s="9" t="s">
        <v>804</v>
      </c>
      <c r="R134" s="10">
        <v>0.56757232999999996</v>
      </c>
      <c r="S134" s="10">
        <v>0.334294645</v>
      </c>
      <c r="T134" s="10">
        <v>0.634602746</v>
      </c>
      <c r="U134" s="10">
        <v>0.37377491499999999</v>
      </c>
      <c r="V134" s="8" t="s">
        <v>0</v>
      </c>
      <c r="W134" s="8" t="s">
        <v>0</v>
      </c>
    </row>
    <row r="135" spans="10:23">
      <c r="J135" s="2"/>
      <c r="K135" s="35">
        <v>16731441</v>
      </c>
      <c r="L135" s="35">
        <v>7704</v>
      </c>
      <c r="M135" s="35" t="s">
        <v>231</v>
      </c>
      <c r="N135" s="9">
        <v>7.9000000000000008E-3</v>
      </c>
      <c r="O135" s="9" t="s">
        <v>888</v>
      </c>
      <c r="P135" s="9">
        <v>8.5000000000000006E-3</v>
      </c>
      <c r="Q135" s="9" t="s">
        <v>775</v>
      </c>
      <c r="R135" s="10">
        <v>0.50498967800000005</v>
      </c>
      <c r="S135" s="10">
        <v>0.25851990200000002</v>
      </c>
      <c r="T135" s="10">
        <v>0.50224596799999999</v>
      </c>
      <c r="U135" s="10">
        <v>0.25711531199999998</v>
      </c>
      <c r="V135" s="8" t="s">
        <v>0</v>
      </c>
      <c r="W135" s="8" t="s">
        <v>0</v>
      </c>
    </row>
    <row r="136" spans="10:23">
      <c r="J136" s="2"/>
      <c r="K136" s="35">
        <v>17016467</v>
      </c>
      <c r="L136" s="35">
        <v>7754</v>
      </c>
      <c r="M136" s="35" t="s">
        <v>232</v>
      </c>
      <c r="N136" s="9">
        <v>3.9699999999999999E-2</v>
      </c>
      <c r="O136" s="9">
        <v>6.9999999999999999E-4</v>
      </c>
      <c r="P136" s="9">
        <v>5.8999999999999999E-3</v>
      </c>
      <c r="Q136" s="9" t="s">
        <v>889</v>
      </c>
      <c r="R136" s="10">
        <v>0.69856683200000003</v>
      </c>
      <c r="S136" s="10">
        <v>0.47546239000000001</v>
      </c>
      <c r="T136" s="10">
        <v>0.61128901800000002</v>
      </c>
      <c r="U136" s="10">
        <v>0.41605888499999999</v>
      </c>
      <c r="V136" s="8" t="s">
        <v>1</v>
      </c>
      <c r="W136" s="8" t="s">
        <v>0</v>
      </c>
    </row>
    <row r="137" spans="10:23">
      <c r="J137" s="2"/>
      <c r="K137" s="35">
        <v>16947255</v>
      </c>
      <c r="L137" s="35">
        <v>7881</v>
      </c>
      <c r="M137" s="35" t="s">
        <v>233</v>
      </c>
      <c r="N137" s="9">
        <v>1E-4</v>
      </c>
      <c r="O137" s="9">
        <v>2.9999999999999997E-4</v>
      </c>
      <c r="P137" s="9">
        <v>6.4000000000000003E-3</v>
      </c>
      <c r="Q137" s="9">
        <v>6.6E-3</v>
      </c>
      <c r="R137" s="10">
        <v>0.59853815099999996</v>
      </c>
      <c r="S137" s="10">
        <v>0.55057659599999997</v>
      </c>
      <c r="T137" s="10">
        <v>0.69428137499999998</v>
      </c>
      <c r="U137" s="10">
        <v>0.63864780499999996</v>
      </c>
      <c r="V137" s="8" t="s">
        <v>0</v>
      </c>
      <c r="W137" s="8" t="s">
        <v>1</v>
      </c>
    </row>
    <row r="138" spans="10:23">
      <c r="J138" s="2"/>
      <c r="K138" s="35">
        <v>17052939</v>
      </c>
      <c r="L138" s="35">
        <v>7984</v>
      </c>
      <c r="M138" s="35" t="s">
        <v>234</v>
      </c>
      <c r="N138" s="9">
        <v>1E-3</v>
      </c>
      <c r="O138" s="9">
        <v>6.1899999999999997E-2</v>
      </c>
      <c r="P138" s="9" t="s">
        <v>769</v>
      </c>
      <c r="Q138" s="9">
        <v>9.1999999999999998E-3</v>
      </c>
      <c r="R138" s="10">
        <v>0.60595005300000004</v>
      </c>
      <c r="S138" s="10">
        <v>0.70572733200000004</v>
      </c>
      <c r="T138" s="10">
        <v>0.52347110500000005</v>
      </c>
      <c r="U138" s="10">
        <v>0.609667191</v>
      </c>
      <c r="V138" s="8" t="s">
        <v>1</v>
      </c>
      <c r="W138" s="8" t="s">
        <v>0</v>
      </c>
    </row>
    <row r="139" spans="10:23">
      <c r="J139" s="2"/>
      <c r="K139" s="35">
        <v>17073213</v>
      </c>
      <c r="L139" s="35">
        <v>8000</v>
      </c>
      <c r="M139" s="35" t="s">
        <v>235</v>
      </c>
      <c r="N139" s="9">
        <v>7.4999999999999997E-3</v>
      </c>
      <c r="O139" s="9" t="s">
        <v>834</v>
      </c>
      <c r="P139" s="9">
        <v>6.9999999999999999E-4</v>
      </c>
      <c r="Q139" s="9" t="s">
        <v>890</v>
      </c>
      <c r="R139" s="10">
        <v>0.31443092900000003</v>
      </c>
      <c r="S139" s="10">
        <v>5.7519519999999998E-2</v>
      </c>
      <c r="T139" s="10">
        <v>0.222684625</v>
      </c>
      <c r="U139" s="10">
        <v>4.0736173000000001E-2</v>
      </c>
      <c r="V139" s="8" t="s">
        <v>0</v>
      </c>
      <c r="W139" s="8" t="s">
        <v>0</v>
      </c>
    </row>
    <row r="140" spans="10:23">
      <c r="J140" s="2"/>
      <c r="K140" s="35">
        <v>16798067</v>
      </c>
      <c r="L140" s="35">
        <v>8123</v>
      </c>
      <c r="M140" s="35" t="s">
        <v>236</v>
      </c>
      <c r="N140" s="9">
        <v>2.5000000000000001E-3</v>
      </c>
      <c r="O140" s="9">
        <v>2.0000000000000001E-4</v>
      </c>
      <c r="P140" s="9">
        <v>8.6999999999999994E-3</v>
      </c>
      <c r="Q140" s="9">
        <v>8.0000000000000004E-4</v>
      </c>
      <c r="R140" s="10">
        <v>0.47556299200000002</v>
      </c>
      <c r="S140" s="10">
        <v>0.32270442999999999</v>
      </c>
      <c r="T140" s="10">
        <v>0.52002889399999996</v>
      </c>
      <c r="U140" s="10">
        <v>0.35287781200000001</v>
      </c>
      <c r="V140" s="8" t="s">
        <v>0</v>
      </c>
      <c r="W140" s="8" t="s">
        <v>0</v>
      </c>
    </row>
    <row r="141" spans="10:23">
      <c r="J141" s="2"/>
      <c r="K141" s="35">
        <v>17108943</v>
      </c>
      <c r="L141" s="35">
        <v>8228</v>
      </c>
      <c r="M141" s="35" t="s">
        <v>237</v>
      </c>
      <c r="N141" s="9" t="s">
        <v>828</v>
      </c>
      <c r="O141" s="9">
        <v>4.0000000000000002E-4</v>
      </c>
      <c r="P141" s="9">
        <v>2.0000000000000001E-4</v>
      </c>
      <c r="Q141" s="9">
        <v>1E-3</v>
      </c>
      <c r="R141" s="10">
        <v>0.450004558</v>
      </c>
      <c r="S141" s="10">
        <v>0.419418122</v>
      </c>
      <c r="T141" s="10">
        <v>0.47855715799999998</v>
      </c>
      <c r="U141" s="10">
        <v>0.44603002600000002</v>
      </c>
      <c r="V141" s="8" t="s">
        <v>0</v>
      </c>
      <c r="W141" s="8" t="s">
        <v>0</v>
      </c>
    </row>
    <row r="142" spans="10:23">
      <c r="J142" s="2"/>
      <c r="K142" s="35">
        <v>16974182</v>
      </c>
      <c r="L142" s="35">
        <v>8310</v>
      </c>
      <c r="M142" s="35" t="s">
        <v>238</v>
      </c>
      <c r="N142" s="9" t="s">
        <v>891</v>
      </c>
      <c r="O142" s="9" t="s">
        <v>881</v>
      </c>
      <c r="P142" s="9" t="s">
        <v>892</v>
      </c>
      <c r="Q142" s="9" t="s">
        <v>893</v>
      </c>
      <c r="R142" s="10">
        <v>0.357408634</v>
      </c>
      <c r="S142" s="10">
        <v>0.62459535200000005</v>
      </c>
      <c r="T142" s="10">
        <v>0.35505903300000002</v>
      </c>
      <c r="U142" s="10">
        <v>0.62048926800000004</v>
      </c>
      <c r="V142" s="8" t="s">
        <v>0</v>
      </c>
      <c r="W142" s="8" t="s">
        <v>0</v>
      </c>
    </row>
    <row r="143" spans="10:23">
      <c r="J143" s="2"/>
      <c r="K143" s="35">
        <v>16906615</v>
      </c>
      <c r="L143" s="35">
        <v>8436</v>
      </c>
      <c r="M143" s="35" t="s">
        <v>239</v>
      </c>
      <c r="N143" s="9" t="s">
        <v>894</v>
      </c>
      <c r="O143" s="9">
        <v>1.9E-3</v>
      </c>
      <c r="P143" s="9" t="s">
        <v>775</v>
      </c>
      <c r="Q143" s="9">
        <v>1.2999999999999999E-3</v>
      </c>
      <c r="R143" s="10">
        <v>0.47679692000000001</v>
      </c>
      <c r="S143" s="10">
        <v>0.49646841899999999</v>
      </c>
      <c r="T143" s="10">
        <v>0.46067488699999998</v>
      </c>
      <c r="U143" s="10">
        <v>0.47968123000000001</v>
      </c>
      <c r="V143" s="8" t="s">
        <v>0</v>
      </c>
      <c r="W143" s="8" t="s">
        <v>0</v>
      </c>
    </row>
    <row r="144" spans="10:23">
      <c r="J144" s="2"/>
      <c r="K144" s="35">
        <v>16978301</v>
      </c>
      <c r="L144" s="35">
        <v>8649</v>
      </c>
      <c r="M144" s="35" t="s">
        <v>240</v>
      </c>
      <c r="N144" s="9" t="s">
        <v>895</v>
      </c>
      <c r="O144" s="9">
        <v>2.0000000000000001E-4</v>
      </c>
      <c r="P144" s="9" t="s">
        <v>793</v>
      </c>
      <c r="Q144" s="9" t="s">
        <v>896</v>
      </c>
      <c r="R144" s="10">
        <v>0.54787068400000005</v>
      </c>
      <c r="S144" s="10">
        <v>0.64026801899999997</v>
      </c>
      <c r="T144" s="10">
        <v>0.49865731200000002</v>
      </c>
      <c r="U144" s="10">
        <v>0.58275490600000002</v>
      </c>
      <c r="V144" s="8" t="s">
        <v>0</v>
      </c>
      <c r="W144" s="8" t="s">
        <v>0</v>
      </c>
    </row>
    <row r="145" spans="10:23">
      <c r="J145" s="2"/>
      <c r="K145" s="35">
        <v>16938271</v>
      </c>
      <c r="L145" s="35">
        <v>8850</v>
      </c>
      <c r="M145" s="35" t="s">
        <v>241</v>
      </c>
      <c r="N145" s="9" t="s">
        <v>897</v>
      </c>
      <c r="O145" s="9">
        <v>8.0000000000000004E-4</v>
      </c>
      <c r="P145" s="9" t="s">
        <v>898</v>
      </c>
      <c r="Q145" s="9">
        <v>2.0999999999999999E-3</v>
      </c>
      <c r="R145" s="10">
        <v>0.31439961300000002</v>
      </c>
      <c r="S145" s="10">
        <v>0.57362795300000002</v>
      </c>
      <c r="T145" s="10">
        <v>0.32722022699999997</v>
      </c>
      <c r="U145" s="10">
        <v>0.597019403</v>
      </c>
      <c r="V145" s="8" t="s">
        <v>0</v>
      </c>
      <c r="W145" s="8" t="s">
        <v>0</v>
      </c>
    </row>
    <row r="146" spans="10:23">
      <c r="J146" s="2"/>
      <c r="K146" s="35">
        <v>16658536</v>
      </c>
      <c r="L146" s="35">
        <v>8863</v>
      </c>
      <c r="M146" s="35" t="s">
        <v>242</v>
      </c>
      <c r="N146" s="9">
        <v>2.7000000000000001E-3</v>
      </c>
      <c r="O146" s="9" t="s">
        <v>760</v>
      </c>
      <c r="P146" s="9">
        <v>5.0000000000000001E-4</v>
      </c>
      <c r="Q146" s="9" t="s">
        <v>686</v>
      </c>
      <c r="R146" s="10">
        <v>0.53785067900000005</v>
      </c>
      <c r="S146" s="10">
        <v>0.31912028799999997</v>
      </c>
      <c r="T146" s="10">
        <v>0.47627918299999999</v>
      </c>
      <c r="U146" s="10">
        <v>0.28258837599999997</v>
      </c>
      <c r="V146" s="8" t="s">
        <v>0</v>
      </c>
      <c r="W146" s="8" t="s">
        <v>0</v>
      </c>
    </row>
    <row r="147" spans="10:23">
      <c r="J147" s="2"/>
      <c r="K147" s="35">
        <v>16909958</v>
      </c>
      <c r="L147" s="35">
        <v>8864</v>
      </c>
      <c r="M147" s="35" t="s">
        <v>243</v>
      </c>
      <c r="N147" s="9">
        <v>0.2271</v>
      </c>
      <c r="O147" s="9">
        <v>2.0000000000000001E-4</v>
      </c>
      <c r="P147" s="9">
        <v>2.7000000000000001E-3</v>
      </c>
      <c r="Q147" s="9" t="s">
        <v>842</v>
      </c>
      <c r="R147" s="10">
        <v>0.83000919100000004</v>
      </c>
      <c r="S147" s="10">
        <v>0.48322543800000001</v>
      </c>
      <c r="T147" s="10">
        <v>0.62004174099999998</v>
      </c>
      <c r="U147" s="10">
        <v>0.36098388399999998</v>
      </c>
      <c r="V147" s="8" t="s">
        <v>1</v>
      </c>
      <c r="W147" s="8" t="s">
        <v>0</v>
      </c>
    </row>
    <row r="148" spans="10:23">
      <c r="J148" s="2"/>
      <c r="K148" s="35">
        <v>16928867</v>
      </c>
      <c r="L148" s="35">
        <v>8897</v>
      </c>
      <c r="M148" s="35" t="s">
        <v>244</v>
      </c>
      <c r="N148" s="9" t="s">
        <v>899</v>
      </c>
      <c r="O148" s="9" t="s">
        <v>900</v>
      </c>
      <c r="P148" s="9" t="s">
        <v>901</v>
      </c>
      <c r="Q148" s="9" t="s">
        <v>902</v>
      </c>
      <c r="R148" s="10">
        <v>0.62368277500000002</v>
      </c>
      <c r="S148" s="10">
        <v>0.60015062200000002</v>
      </c>
      <c r="T148" s="10">
        <v>0.61903689699999997</v>
      </c>
      <c r="U148" s="10">
        <v>0.59568003800000002</v>
      </c>
      <c r="V148" s="8" t="s">
        <v>0</v>
      </c>
      <c r="W148" s="8" t="s">
        <v>0</v>
      </c>
    </row>
    <row r="149" spans="10:23">
      <c r="J149" s="2"/>
      <c r="K149" s="35">
        <v>16968797</v>
      </c>
      <c r="L149" s="35">
        <v>8916</v>
      </c>
      <c r="M149" s="35" t="s">
        <v>245</v>
      </c>
      <c r="N149" s="9" t="s">
        <v>794</v>
      </c>
      <c r="O149" s="9">
        <v>4.0000000000000002E-4</v>
      </c>
      <c r="P149" s="9" t="s">
        <v>903</v>
      </c>
      <c r="Q149" s="9">
        <v>2.9999999999999997E-4</v>
      </c>
      <c r="R149" s="10">
        <v>0.61047232399999996</v>
      </c>
      <c r="S149" s="10">
        <v>0.65069805800000002</v>
      </c>
      <c r="T149" s="10">
        <v>0.59877762400000001</v>
      </c>
      <c r="U149" s="10">
        <v>0.63823276100000004</v>
      </c>
      <c r="V149" s="8" t="s">
        <v>0</v>
      </c>
      <c r="W149" s="8" t="s">
        <v>0</v>
      </c>
    </row>
    <row r="150" spans="10:23">
      <c r="J150" s="2"/>
      <c r="K150" s="35">
        <v>16753270</v>
      </c>
      <c r="L150" s="35">
        <v>9194</v>
      </c>
      <c r="M150" s="35" t="s">
        <v>246</v>
      </c>
      <c r="N150" s="9" t="s">
        <v>856</v>
      </c>
      <c r="O150" s="9" t="s">
        <v>904</v>
      </c>
      <c r="P150" s="9" t="s">
        <v>905</v>
      </c>
      <c r="Q150" s="9" t="s">
        <v>906</v>
      </c>
      <c r="R150" s="10">
        <v>0.22686168600000001</v>
      </c>
      <c r="S150" s="10">
        <v>0.156933036</v>
      </c>
      <c r="T150" s="10">
        <v>0.23685971</v>
      </c>
      <c r="U150" s="10">
        <v>0.16384923300000001</v>
      </c>
      <c r="V150" s="8" t="s">
        <v>0</v>
      </c>
      <c r="W150" s="8" t="s">
        <v>0</v>
      </c>
    </row>
    <row r="151" spans="10:23">
      <c r="J151" s="2"/>
      <c r="K151" s="35">
        <v>16712292</v>
      </c>
      <c r="L151" s="35">
        <v>9200</v>
      </c>
      <c r="M151" s="35" t="s">
        <v>247</v>
      </c>
      <c r="N151" s="9" t="s">
        <v>907</v>
      </c>
      <c r="O151" s="9" t="s">
        <v>696</v>
      </c>
      <c r="P151" s="9" t="s">
        <v>908</v>
      </c>
      <c r="Q151" s="9" t="s">
        <v>909</v>
      </c>
      <c r="R151" s="10">
        <v>0.428112198</v>
      </c>
      <c r="S151" s="10">
        <v>0.37246612400000001</v>
      </c>
      <c r="T151" s="10">
        <v>0.37985812400000002</v>
      </c>
      <c r="U151" s="10">
        <v>0.33048411999999999</v>
      </c>
      <c r="V151" s="8" t="s">
        <v>0</v>
      </c>
      <c r="W151" s="8" t="s">
        <v>0</v>
      </c>
    </row>
    <row r="152" spans="10:23">
      <c r="J152" s="2"/>
      <c r="K152" s="35">
        <v>16707601</v>
      </c>
      <c r="L152" s="35">
        <v>9211</v>
      </c>
      <c r="M152" s="35" t="s">
        <v>248</v>
      </c>
      <c r="N152" s="9" t="s">
        <v>910</v>
      </c>
      <c r="O152" s="9">
        <v>1.4E-3</v>
      </c>
      <c r="P152" s="9" t="s">
        <v>911</v>
      </c>
      <c r="Q152" s="9">
        <v>1.2999999999999999E-3</v>
      </c>
      <c r="R152" s="10">
        <v>0.205402258</v>
      </c>
      <c r="S152" s="10">
        <v>0.49939104099999998</v>
      </c>
      <c r="T152" s="10">
        <v>0.203233203</v>
      </c>
      <c r="U152" s="10">
        <v>0.49411745200000001</v>
      </c>
      <c r="V152" s="8" t="s">
        <v>0</v>
      </c>
      <c r="W152" s="8" t="s">
        <v>0</v>
      </c>
    </row>
    <row r="153" spans="10:23">
      <c r="J153" s="2"/>
      <c r="K153" s="35">
        <v>16681827</v>
      </c>
      <c r="L153" s="35">
        <v>9249</v>
      </c>
      <c r="M153" s="35" t="s">
        <v>249</v>
      </c>
      <c r="N153" s="9">
        <v>2.0999999999999999E-3</v>
      </c>
      <c r="O153" s="9">
        <v>2.9000000000000001E-2</v>
      </c>
      <c r="P153" s="9" t="s">
        <v>876</v>
      </c>
      <c r="Q153" s="9">
        <v>1.1000000000000001E-3</v>
      </c>
      <c r="R153" s="10">
        <v>0.63044577099999999</v>
      </c>
      <c r="S153" s="10">
        <v>0.66838362500000004</v>
      </c>
      <c r="T153" s="10">
        <v>0.50896021800000002</v>
      </c>
      <c r="U153" s="10">
        <v>0.53958752899999995</v>
      </c>
      <c r="V153" s="8" t="s">
        <v>1</v>
      </c>
      <c r="W153" s="8" t="s">
        <v>0</v>
      </c>
    </row>
    <row r="154" spans="10:23">
      <c r="J154" s="2"/>
      <c r="K154" s="35">
        <v>16795794</v>
      </c>
      <c r="L154" s="35">
        <v>9252</v>
      </c>
      <c r="M154" s="35" t="s">
        <v>250</v>
      </c>
      <c r="N154" s="9">
        <v>5.0000000000000001E-4</v>
      </c>
      <c r="O154" s="9">
        <v>6.9999999999999999E-4</v>
      </c>
      <c r="P154" s="9">
        <v>6.7999999999999996E-3</v>
      </c>
      <c r="Q154" s="9">
        <v>5.5999999999999999E-3</v>
      </c>
      <c r="R154" s="10">
        <v>0.61855396600000001</v>
      </c>
      <c r="S154" s="10">
        <v>0.56032530300000005</v>
      </c>
      <c r="T154" s="10">
        <v>0.68548790900000001</v>
      </c>
      <c r="U154" s="10">
        <v>0.62095830200000002</v>
      </c>
      <c r="V154" s="8" t="s">
        <v>0</v>
      </c>
      <c r="W154" s="8" t="s">
        <v>1</v>
      </c>
    </row>
    <row r="155" spans="10:23">
      <c r="J155" s="2"/>
      <c r="K155" s="35">
        <v>16852997</v>
      </c>
      <c r="L155" s="35">
        <v>9306</v>
      </c>
      <c r="M155" s="35" t="s">
        <v>251</v>
      </c>
      <c r="N155" s="9">
        <v>2.3999999999999998E-3</v>
      </c>
      <c r="O155" s="9">
        <v>5.0000000000000001E-4</v>
      </c>
      <c r="P155" s="9" t="s">
        <v>741</v>
      </c>
      <c r="Q155" s="9" t="s">
        <v>912</v>
      </c>
      <c r="R155" s="10">
        <v>0.65850230499999995</v>
      </c>
      <c r="S155" s="10">
        <v>0.55169467800000005</v>
      </c>
      <c r="T155" s="10">
        <v>0.532535604</v>
      </c>
      <c r="U155" s="10">
        <v>0.44615949900000001</v>
      </c>
      <c r="V155" s="8" t="s">
        <v>0</v>
      </c>
      <c r="W155" s="8" t="s">
        <v>0</v>
      </c>
    </row>
    <row r="156" spans="10:23">
      <c r="J156" s="2"/>
      <c r="K156" s="35">
        <v>17096827</v>
      </c>
      <c r="L156" s="35">
        <v>9314</v>
      </c>
      <c r="M156" s="35" t="s">
        <v>252</v>
      </c>
      <c r="N156" s="9" t="s">
        <v>816</v>
      </c>
      <c r="O156" s="9">
        <v>1E-4</v>
      </c>
      <c r="P156" s="9" t="s">
        <v>685</v>
      </c>
      <c r="Q156" s="9" t="s">
        <v>801</v>
      </c>
      <c r="R156" s="10">
        <v>0.44182945800000001</v>
      </c>
      <c r="S156" s="10">
        <v>0.41084435600000002</v>
      </c>
      <c r="T156" s="10">
        <v>0.35691920199999999</v>
      </c>
      <c r="U156" s="10">
        <v>0.33188877999999999</v>
      </c>
      <c r="V156" s="8" t="s">
        <v>0</v>
      </c>
      <c r="W156" s="8" t="s">
        <v>0</v>
      </c>
    </row>
    <row r="157" spans="10:23">
      <c r="J157" s="2"/>
      <c r="K157" s="35">
        <v>16855454</v>
      </c>
      <c r="L157" s="35">
        <v>9352</v>
      </c>
      <c r="M157" s="35" t="s">
        <v>253</v>
      </c>
      <c r="N157" s="9" t="s">
        <v>913</v>
      </c>
      <c r="O157" s="9">
        <v>8.9999999999999998E-4</v>
      </c>
      <c r="P157" s="9" t="s">
        <v>914</v>
      </c>
      <c r="Q157" s="9" t="s">
        <v>682</v>
      </c>
      <c r="R157" s="10">
        <v>0.54745341599999997</v>
      </c>
      <c r="S157" s="10">
        <v>0.70198767299999998</v>
      </c>
      <c r="T157" s="10">
        <v>0.50058161999999995</v>
      </c>
      <c r="U157" s="10">
        <v>0.64188498400000005</v>
      </c>
      <c r="V157" s="8" t="s">
        <v>1</v>
      </c>
      <c r="W157" s="8" t="s">
        <v>0</v>
      </c>
    </row>
    <row r="158" spans="10:23">
      <c r="J158" s="2"/>
      <c r="K158" s="35">
        <v>16897450</v>
      </c>
      <c r="L158" s="35">
        <v>9378</v>
      </c>
      <c r="M158" s="35" t="s">
        <v>254</v>
      </c>
      <c r="N158" s="9">
        <v>2.9999999999999997E-4</v>
      </c>
      <c r="O158" s="9" t="s">
        <v>915</v>
      </c>
      <c r="P158" s="9" t="s">
        <v>916</v>
      </c>
      <c r="Q158" s="9" t="s">
        <v>917</v>
      </c>
      <c r="R158" s="10">
        <v>0.65207570500000001</v>
      </c>
      <c r="S158" s="10">
        <v>0.46994554599999999</v>
      </c>
      <c r="T158" s="10">
        <v>0.60018909899999995</v>
      </c>
      <c r="U158" s="10">
        <v>0.43255130000000003</v>
      </c>
      <c r="V158" s="8" t="s">
        <v>0</v>
      </c>
      <c r="W158" s="8" t="s">
        <v>0</v>
      </c>
    </row>
    <row r="159" spans="10:23">
      <c r="J159" s="2"/>
      <c r="K159" s="35">
        <v>17085722</v>
      </c>
      <c r="L159" s="35">
        <v>9413</v>
      </c>
      <c r="M159" s="35" t="s">
        <v>255</v>
      </c>
      <c r="N159" s="9">
        <v>8.0000000000000004E-4</v>
      </c>
      <c r="O159" s="9" t="s">
        <v>658</v>
      </c>
      <c r="P159" s="9">
        <v>4.7999999999999996E-3</v>
      </c>
      <c r="Q159" s="9">
        <v>2.9999999999999997E-4</v>
      </c>
      <c r="R159" s="10">
        <v>0.32450987199999998</v>
      </c>
      <c r="S159" s="10">
        <v>0.183021664</v>
      </c>
      <c r="T159" s="10">
        <v>0.38413017900000002</v>
      </c>
      <c r="U159" s="10">
        <v>0.216647168</v>
      </c>
      <c r="V159" s="8" t="s">
        <v>0</v>
      </c>
      <c r="W159" s="8" t="s">
        <v>0</v>
      </c>
    </row>
    <row r="160" spans="10:23">
      <c r="J160" s="2"/>
      <c r="K160" s="35">
        <v>16812685</v>
      </c>
      <c r="L160" s="35">
        <v>9455</v>
      </c>
      <c r="M160" s="35" t="s">
        <v>256</v>
      </c>
      <c r="N160" s="9">
        <v>1E-4</v>
      </c>
      <c r="O160" s="9" t="s">
        <v>711</v>
      </c>
      <c r="P160" s="9">
        <v>1.2999999999999999E-3</v>
      </c>
      <c r="Q160" s="9">
        <v>1E-4</v>
      </c>
      <c r="R160" s="10">
        <v>0.30872254300000002</v>
      </c>
      <c r="S160" s="10">
        <v>0.191245682</v>
      </c>
      <c r="T160" s="10">
        <v>0.37001372900000001</v>
      </c>
      <c r="U160" s="10">
        <v>0.229213997</v>
      </c>
      <c r="V160" s="8" t="s">
        <v>0</v>
      </c>
      <c r="W160" s="8" t="s">
        <v>0</v>
      </c>
    </row>
    <row r="161" spans="10:23">
      <c r="J161" s="2"/>
      <c r="K161" s="35">
        <v>16795192</v>
      </c>
      <c r="L161" s="35">
        <v>9517</v>
      </c>
      <c r="M161" s="35" t="s">
        <v>257</v>
      </c>
      <c r="N161" s="9" t="s">
        <v>830</v>
      </c>
      <c r="O161" s="9">
        <v>2.9999999999999997E-4</v>
      </c>
      <c r="P161" s="9" t="s">
        <v>876</v>
      </c>
      <c r="Q161" s="9">
        <v>2.0000000000000001E-4</v>
      </c>
      <c r="R161" s="10">
        <v>0.65266480800000004</v>
      </c>
      <c r="S161" s="10">
        <v>0.63683050600000002</v>
      </c>
      <c r="T161" s="10">
        <v>0.63522481799999997</v>
      </c>
      <c r="U161" s="10">
        <v>0.61981362699999998</v>
      </c>
      <c r="V161" s="8" t="s">
        <v>0</v>
      </c>
      <c r="W161" s="8" t="s">
        <v>0</v>
      </c>
    </row>
    <row r="162" spans="10:23">
      <c r="J162" s="2"/>
      <c r="K162" s="35">
        <v>16855697</v>
      </c>
      <c r="L162" s="35">
        <v>9525</v>
      </c>
      <c r="M162" s="35" t="s">
        <v>258</v>
      </c>
      <c r="N162" s="9" t="s">
        <v>918</v>
      </c>
      <c r="O162" s="9">
        <v>3.7000000000000002E-3</v>
      </c>
      <c r="P162" s="9" t="s">
        <v>919</v>
      </c>
      <c r="Q162" s="9">
        <v>4.0000000000000002E-4</v>
      </c>
      <c r="R162" s="10">
        <v>0.29377416899999997</v>
      </c>
      <c r="S162" s="10">
        <v>0.65802822800000005</v>
      </c>
      <c r="T162" s="10">
        <v>0.265201299</v>
      </c>
      <c r="U162" s="10">
        <v>0.59402751899999995</v>
      </c>
      <c r="V162" s="8" t="s">
        <v>0</v>
      </c>
      <c r="W162" s="8" t="s">
        <v>0</v>
      </c>
    </row>
    <row r="163" spans="10:23">
      <c r="J163" s="2"/>
      <c r="K163" s="35">
        <v>16868912</v>
      </c>
      <c r="L163" s="35">
        <v>9545</v>
      </c>
      <c r="M163" s="35" t="s">
        <v>259</v>
      </c>
      <c r="N163" s="9" t="s">
        <v>688</v>
      </c>
      <c r="O163" s="9" t="s">
        <v>816</v>
      </c>
      <c r="P163" s="9" t="s">
        <v>920</v>
      </c>
      <c r="Q163" s="9" t="s">
        <v>656</v>
      </c>
      <c r="R163" s="10">
        <v>0.408523203</v>
      </c>
      <c r="S163" s="10">
        <v>0.46850033600000002</v>
      </c>
      <c r="T163" s="10">
        <v>0.39669422199999999</v>
      </c>
      <c r="U163" s="10">
        <v>0.454934689</v>
      </c>
      <c r="V163" s="8" t="s">
        <v>0</v>
      </c>
      <c r="W163" s="8" t="s">
        <v>0</v>
      </c>
    </row>
    <row r="164" spans="10:23">
      <c r="J164" s="2"/>
      <c r="K164" s="35">
        <v>16856031</v>
      </c>
      <c r="L164" s="35">
        <v>9658</v>
      </c>
      <c r="M164" s="35" t="s">
        <v>260</v>
      </c>
      <c r="N164" s="9" t="s">
        <v>658</v>
      </c>
      <c r="O164" s="9" t="s">
        <v>850</v>
      </c>
      <c r="P164" s="9" t="s">
        <v>907</v>
      </c>
      <c r="Q164" s="9" t="s">
        <v>921</v>
      </c>
      <c r="R164" s="10">
        <v>0.63201788199999998</v>
      </c>
      <c r="S164" s="10">
        <v>0.54992742500000003</v>
      </c>
      <c r="T164" s="10">
        <v>0.564265342</v>
      </c>
      <c r="U164" s="10">
        <v>0.49097501100000002</v>
      </c>
      <c r="V164" s="8" t="s">
        <v>0</v>
      </c>
      <c r="W164" s="8" t="s">
        <v>0</v>
      </c>
    </row>
    <row r="165" spans="10:23">
      <c r="J165" s="2"/>
      <c r="K165" s="35">
        <v>16756510</v>
      </c>
      <c r="L165" s="35">
        <v>9671</v>
      </c>
      <c r="M165" s="35" t="s">
        <v>261</v>
      </c>
      <c r="N165" s="9" t="s">
        <v>788</v>
      </c>
      <c r="O165" s="9">
        <v>2.9999999999999997E-4</v>
      </c>
      <c r="P165" s="9" t="s">
        <v>922</v>
      </c>
      <c r="Q165" s="9" t="s">
        <v>659</v>
      </c>
      <c r="R165" s="10">
        <v>0.54246856300000001</v>
      </c>
      <c r="S165" s="10">
        <v>0.52794240400000003</v>
      </c>
      <c r="T165" s="10">
        <v>0.50367021700000003</v>
      </c>
      <c r="U165" s="10">
        <v>0.49018299599999998</v>
      </c>
      <c r="V165" s="8" t="s">
        <v>0</v>
      </c>
      <c r="W165" s="8" t="s">
        <v>0</v>
      </c>
    </row>
    <row r="166" spans="10:23">
      <c r="J166" s="2"/>
      <c r="K166" s="35">
        <v>16808940</v>
      </c>
      <c r="L166" s="35">
        <v>9728</v>
      </c>
      <c r="M166" s="35" t="s">
        <v>262</v>
      </c>
      <c r="N166" s="9" t="s">
        <v>887</v>
      </c>
      <c r="O166" s="9" t="s">
        <v>923</v>
      </c>
      <c r="P166" s="9" t="s">
        <v>924</v>
      </c>
      <c r="Q166" s="9" t="s">
        <v>806</v>
      </c>
      <c r="R166" s="10">
        <v>0.63852737199999998</v>
      </c>
      <c r="S166" s="10">
        <v>0.58123292800000004</v>
      </c>
      <c r="T166" s="10">
        <v>0.59788823999999996</v>
      </c>
      <c r="U166" s="10">
        <v>0.54424030599999995</v>
      </c>
      <c r="V166" s="8" t="s">
        <v>0</v>
      </c>
      <c r="W166" s="8" t="s">
        <v>0</v>
      </c>
    </row>
    <row r="167" spans="10:23">
      <c r="J167" s="2"/>
      <c r="K167" s="35">
        <v>16964749</v>
      </c>
      <c r="L167" s="35">
        <v>9778</v>
      </c>
      <c r="M167" s="35" t="s">
        <v>263</v>
      </c>
      <c r="N167" s="9" t="s">
        <v>925</v>
      </c>
      <c r="O167" s="9" t="s">
        <v>753</v>
      </c>
      <c r="P167" s="9" t="s">
        <v>926</v>
      </c>
      <c r="Q167" s="9" t="s">
        <v>912</v>
      </c>
      <c r="R167" s="10">
        <v>0.51389362199999999</v>
      </c>
      <c r="S167" s="10">
        <v>0.61470853599999997</v>
      </c>
      <c r="T167" s="10">
        <v>0.47522779599999998</v>
      </c>
      <c r="U167" s="10">
        <v>0.56845730400000005</v>
      </c>
      <c r="V167" s="8" t="s">
        <v>0</v>
      </c>
      <c r="W167" s="8" t="s">
        <v>0</v>
      </c>
    </row>
    <row r="168" spans="10:23">
      <c r="J168" s="2"/>
      <c r="K168" s="35">
        <v>16946886</v>
      </c>
      <c r="L168" s="35">
        <v>9819</v>
      </c>
      <c r="M168" s="35" t="s">
        <v>264</v>
      </c>
      <c r="N168" s="9" t="s">
        <v>927</v>
      </c>
      <c r="O168" s="9" t="s">
        <v>928</v>
      </c>
      <c r="P168" s="9" t="s">
        <v>929</v>
      </c>
      <c r="Q168" s="9" t="s">
        <v>823</v>
      </c>
      <c r="R168" s="10">
        <v>0.66456226399999996</v>
      </c>
      <c r="S168" s="10">
        <v>0.57515809500000004</v>
      </c>
      <c r="T168" s="10">
        <v>0.59648819600000003</v>
      </c>
      <c r="U168" s="10">
        <v>0.51624209300000001</v>
      </c>
      <c r="V168" s="8" t="s">
        <v>0</v>
      </c>
      <c r="W168" s="8" t="s">
        <v>0</v>
      </c>
    </row>
    <row r="169" spans="10:23">
      <c r="J169" s="2"/>
      <c r="K169" s="35">
        <v>16960560</v>
      </c>
      <c r="L169" s="35">
        <v>9934</v>
      </c>
      <c r="M169" s="35" t="s">
        <v>265</v>
      </c>
      <c r="N169" s="9">
        <v>1E-4</v>
      </c>
      <c r="O169" s="9">
        <v>2.5000000000000001E-3</v>
      </c>
      <c r="P169" s="9" t="s">
        <v>837</v>
      </c>
      <c r="Q169" s="9">
        <v>5.9999999999999995E-4</v>
      </c>
      <c r="R169" s="10">
        <v>0.38854087199999998</v>
      </c>
      <c r="S169" s="10">
        <v>0.39775741599999997</v>
      </c>
      <c r="T169" s="10">
        <v>0.33740195699999997</v>
      </c>
      <c r="U169" s="10">
        <v>0.34540544000000001</v>
      </c>
      <c r="V169" s="8" t="s">
        <v>0</v>
      </c>
      <c r="W169" s="8" t="s">
        <v>0</v>
      </c>
    </row>
    <row r="170" spans="10:23">
      <c r="J170" s="2"/>
      <c r="K170" s="35">
        <v>16922501</v>
      </c>
      <c r="L170" s="35">
        <v>9980</v>
      </c>
      <c r="M170" s="35" t="s">
        <v>266</v>
      </c>
      <c r="N170" s="9">
        <v>2.0000000000000001E-4</v>
      </c>
      <c r="O170" s="9" t="s">
        <v>930</v>
      </c>
      <c r="P170" s="9">
        <v>1.2999999999999999E-3</v>
      </c>
      <c r="Q170" s="9" t="s">
        <v>931</v>
      </c>
      <c r="R170" s="10">
        <v>0.59796243500000001</v>
      </c>
      <c r="S170" s="10">
        <v>0.36035081400000002</v>
      </c>
      <c r="T170" s="10">
        <v>0.636675455</v>
      </c>
      <c r="U170" s="10">
        <v>0.38368048700000001</v>
      </c>
      <c r="V170" s="8" t="s">
        <v>0</v>
      </c>
      <c r="W170" s="8" t="s">
        <v>0</v>
      </c>
    </row>
    <row r="171" spans="10:23">
      <c r="J171" s="2"/>
      <c r="K171" s="35">
        <v>16802681</v>
      </c>
      <c r="L171" s="35">
        <v>10002</v>
      </c>
      <c r="M171" s="35" t="s">
        <v>267</v>
      </c>
      <c r="N171" s="9">
        <v>8.0000000000000004E-4</v>
      </c>
      <c r="O171" s="9">
        <v>6.9999999999999999E-4</v>
      </c>
      <c r="P171" s="9">
        <v>2.0000000000000001E-4</v>
      </c>
      <c r="Q171" s="9">
        <v>2.0000000000000001E-4</v>
      </c>
      <c r="R171" s="10">
        <v>0.66408736300000004</v>
      </c>
      <c r="S171" s="10">
        <v>0.59780626199999998</v>
      </c>
      <c r="T171" s="10">
        <v>0.63190758800000002</v>
      </c>
      <c r="U171" s="10">
        <v>0.56883828000000003</v>
      </c>
      <c r="V171" s="8" t="s">
        <v>0</v>
      </c>
      <c r="W171" s="8" t="s">
        <v>0</v>
      </c>
    </row>
    <row r="172" spans="10:23">
      <c r="J172" s="2"/>
      <c r="K172" s="35">
        <v>16962129</v>
      </c>
      <c r="L172" s="35">
        <v>10057</v>
      </c>
      <c r="M172" s="35" t="s">
        <v>268</v>
      </c>
      <c r="N172" s="9">
        <v>1.1999999999999999E-3</v>
      </c>
      <c r="O172" s="9" t="s">
        <v>932</v>
      </c>
      <c r="P172" s="9" t="s">
        <v>711</v>
      </c>
      <c r="Q172" s="9" t="s">
        <v>933</v>
      </c>
      <c r="R172" s="10">
        <v>0.61305535200000005</v>
      </c>
      <c r="S172" s="10">
        <v>0.19770752999999999</v>
      </c>
      <c r="T172" s="10">
        <v>0.50793591299999996</v>
      </c>
      <c r="U172" s="10">
        <v>0.16380699500000001</v>
      </c>
      <c r="V172" s="8" t="s">
        <v>0</v>
      </c>
      <c r="W172" s="8" t="s">
        <v>0</v>
      </c>
    </row>
    <row r="173" spans="10:23">
      <c r="J173" s="2"/>
      <c r="K173" s="35">
        <v>16978113</v>
      </c>
      <c r="L173" s="35">
        <v>10098</v>
      </c>
      <c r="M173" s="35" t="s">
        <v>269</v>
      </c>
      <c r="N173" s="9" t="s">
        <v>726</v>
      </c>
      <c r="O173" s="9">
        <v>8.0000000000000004E-4</v>
      </c>
      <c r="P173" s="9" t="s">
        <v>934</v>
      </c>
      <c r="Q173" s="9">
        <v>2.3E-3</v>
      </c>
      <c r="R173" s="10">
        <v>0.391820263</v>
      </c>
      <c r="S173" s="10">
        <v>0.42621288099999999</v>
      </c>
      <c r="T173" s="10">
        <v>0.419645673</v>
      </c>
      <c r="U173" s="10">
        <v>0.45648071000000001</v>
      </c>
      <c r="V173" s="8" t="s">
        <v>0</v>
      </c>
      <c r="W173" s="8" t="s">
        <v>0</v>
      </c>
    </row>
    <row r="174" spans="10:23">
      <c r="J174" s="2"/>
      <c r="K174" s="35">
        <v>17062280</v>
      </c>
      <c r="L174" s="35">
        <v>10157</v>
      </c>
      <c r="M174" s="35" t="s">
        <v>270</v>
      </c>
      <c r="N174" s="9" t="s">
        <v>935</v>
      </c>
      <c r="O174" s="9">
        <v>8.5000000000000006E-3</v>
      </c>
      <c r="P174" s="9" t="s">
        <v>760</v>
      </c>
      <c r="Q174" s="9">
        <v>8.8999999999999999E-3</v>
      </c>
      <c r="R174" s="10">
        <v>0.479156731</v>
      </c>
      <c r="S174" s="10">
        <v>0.58943212</v>
      </c>
      <c r="T174" s="10">
        <v>0.47789424600000002</v>
      </c>
      <c r="U174" s="10">
        <v>0.58787908099999997</v>
      </c>
      <c r="V174" s="8" t="s">
        <v>0</v>
      </c>
      <c r="W174" s="8" t="s">
        <v>0</v>
      </c>
    </row>
    <row r="175" spans="10:23">
      <c r="J175" s="2"/>
      <c r="K175" s="35">
        <v>16887237</v>
      </c>
      <c r="L175" s="35">
        <v>10170</v>
      </c>
      <c r="M175" s="35" t="s">
        <v>271</v>
      </c>
      <c r="N175" s="9" t="s">
        <v>675</v>
      </c>
      <c r="O175" s="9">
        <v>9.1999999999999998E-3</v>
      </c>
      <c r="P175" s="9" t="s">
        <v>936</v>
      </c>
      <c r="Q175" s="9">
        <v>1.6000000000000001E-3</v>
      </c>
      <c r="R175" s="10">
        <v>0.15571063299999999</v>
      </c>
      <c r="S175" s="10">
        <v>0.33274911800000001</v>
      </c>
      <c r="T175" s="10">
        <v>0.120658668</v>
      </c>
      <c r="U175" s="10">
        <v>0.257844083</v>
      </c>
      <c r="V175" s="8" t="s">
        <v>0</v>
      </c>
      <c r="W175" s="8" t="s">
        <v>0</v>
      </c>
    </row>
    <row r="176" spans="10:23">
      <c r="J176" s="2"/>
      <c r="K176" s="35">
        <v>16745002</v>
      </c>
      <c r="L176" s="35">
        <v>10205</v>
      </c>
      <c r="M176" s="35" t="s">
        <v>272</v>
      </c>
      <c r="N176" s="9" t="s">
        <v>652</v>
      </c>
      <c r="O176" s="9">
        <v>7.9000000000000008E-3</v>
      </c>
      <c r="P176" s="9" t="s">
        <v>937</v>
      </c>
      <c r="Q176" s="9">
        <v>2.0000000000000001E-4</v>
      </c>
      <c r="R176" s="10">
        <v>0.20308606200000001</v>
      </c>
      <c r="S176" s="10">
        <v>0.59016588599999997</v>
      </c>
      <c r="T176" s="10">
        <v>0.163386168</v>
      </c>
      <c r="U176" s="10">
        <v>0.474798426</v>
      </c>
      <c r="V176" s="8" t="s">
        <v>0</v>
      </c>
      <c r="W176" s="8" t="s">
        <v>0</v>
      </c>
    </row>
    <row r="177" spans="10:23">
      <c r="J177" s="2"/>
      <c r="K177" s="35">
        <v>16819039</v>
      </c>
      <c r="L177" s="35">
        <v>10265</v>
      </c>
      <c r="M177" s="35" t="s">
        <v>273</v>
      </c>
      <c r="N177" s="9" t="s">
        <v>938</v>
      </c>
      <c r="O177" s="9" t="s">
        <v>672</v>
      </c>
      <c r="P177" s="9" t="s">
        <v>939</v>
      </c>
      <c r="Q177" s="9" t="s">
        <v>940</v>
      </c>
      <c r="R177" s="10">
        <v>0.25681379599999998</v>
      </c>
      <c r="S177" s="10">
        <v>0.356551903</v>
      </c>
      <c r="T177" s="10">
        <v>0.25427893400000001</v>
      </c>
      <c r="U177" s="10">
        <v>0.35303258300000001</v>
      </c>
      <c r="V177" s="8" t="s">
        <v>0</v>
      </c>
      <c r="W177" s="8" t="s">
        <v>0</v>
      </c>
    </row>
    <row r="178" spans="10:23">
      <c r="J178" s="2"/>
      <c r="K178" s="35">
        <v>17081401</v>
      </c>
      <c r="L178" s="35">
        <v>10397</v>
      </c>
      <c r="M178" s="35" t="s">
        <v>274</v>
      </c>
      <c r="N178" s="9">
        <v>4.0000000000000002E-4</v>
      </c>
      <c r="O178" s="9">
        <v>8.6E-3</v>
      </c>
      <c r="P178" s="9">
        <v>5.0000000000000001E-4</v>
      </c>
      <c r="Q178" s="9">
        <v>8.3999999999999995E-3</v>
      </c>
      <c r="R178" s="10">
        <v>0.575361016</v>
      </c>
      <c r="S178" s="10">
        <v>0.60164079000000004</v>
      </c>
      <c r="T178" s="10">
        <v>0.57106520999999999</v>
      </c>
      <c r="U178" s="10">
        <v>0.59714877200000005</v>
      </c>
      <c r="V178" s="8" t="s">
        <v>0</v>
      </c>
      <c r="W178" s="8" t="s">
        <v>0</v>
      </c>
    </row>
    <row r="179" spans="10:23">
      <c r="J179" s="2"/>
      <c r="K179" s="35">
        <v>16690343</v>
      </c>
      <c r="L179" s="35">
        <v>10451</v>
      </c>
      <c r="M179" s="35" t="s">
        <v>275</v>
      </c>
      <c r="N179" s="9" t="s">
        <v>813</v>
      </c>
      <c r="O179" s="9">
        <v>2.5999999999999999E-3</v>
      </c>
      <c r="P179" s="9" t="s">
        <v>941</v>
      </c>
      <c r="Q179" s="9">
        <v>2.53E-2</v>
      </c>
      <c r="R179" s="10">
        <v>0.36865400700000001</v>
      </c>
      <c r="S179" s="10">
        <v>0.51774007600000005</v>
      </c>
      <c r="T179" s="10">
        <v>0.43620664399999998</v>
      </c>
      <c r="U179" s="10">
        <v>0.61261143799999995</v>
      </c>
      <c r="V179" s="8" t="s">
        <v>0</v>
      </c>
      <c r="W179" s="8" t="s">
        <v>1</v>
      </c>
    </row>
    <row r="180" spans="10:23">
      <c r="J180" s="2"/>
      <c r="K180" s="35">
        <v>16838750</v>
      </c>
      <c r="L180" s="35">
        <v>10458</v>
      </c>
      <c r="M180" s="35" t="s">
        <v>276</v>
      </c>
      <c r="N180" s="9" t="s">
        <v>942</v>
      </c>
      <c r="O180" s="9">
        <v>9.7000000000000003E-3</v>
      </c>
      <c r="P180" s="9" t="s">
        <v>943</v>
      </c>
      <c r="Q180" s="9">
        <v>5.7999999999999996E-3</v>
      </c>
      <c r="R180" s="10">
        <v>0.271300981</v>
      </c>
      <c r="S180" s="10">
        <v>0.569429038</v>
      </c>
      <c r="T180" s="10">
        <v>0.25909650400000001</v>
      </c>
      <c r="U180" s="10">
        <v>0.54381326799999996</v>
      </c>
      <c r="V180" s="8" t="s">
        <v>0</v>
      </c>
      <c r="W180" s="8" t="s">
        <v>0</v>
      </c>
    </row>
    <row r="181" spans="10:23">
      <c r="J181" s="2"/>
      <c r="K181" s="35">
        <v>16804716</v>
      </c>
      <c r="L181" s="35">
        <v>10509</v>
      </c>
      <c r="M181" s="35" t="s">
        <v>277</v>
      </c>
      <c r="N181" s="9">
        <v>3.5400000000000001E-2</v>
      </c>
      <c r="O181" s="9">
        <v>0.2341</v>
      </c>
      <c r="P181" s="9" t="s">
        <v>705</v>
      </c>
      <c r="Q181" s="9">
        <v>3.7000000000000002E-3</v>
      </c>
      <c r="R181" s="10">
        <v>0.718690253</v>
      </c>
      <c r="S181" s="10">
        <v>0.79420731700000002</v>
      </c>
      <c r="T181" s="10">
        <v>0.50861972200000005</v>
      </c>
      <c r="U181" s="10">
        <v>0.56206342499999995</v>
      </c>
      <c r="V181" s="8" t="s">
        <v>1</v>
      </c>
      <c r="W181" s="8" t="s">
        <v>0</v>
      </c>
    </row>
    <row r="182" spans="10:23">
      <c r="J182" s="2"/>
      <c r="K182" s="35">
        <v>16710020</v>
      </c>
      <c r="L182" s="35">
        <v>10579</v>
      </c>
      <c r="M182" s="35" t="s">
        <v>278</v>
      </c>
      <c r="N182" s="9">
        <v>1.0500000000000001E-2</v>
      </c>
      <c r="O182" s="9">
        <v>4.5900000000000003E-2</v>
      </c>
      <c r="P182" s="9">
        <v>1E-3</v>
      </c>
      <c r="Q182" s="9">
        <v>9.1000000000000004E-3</v>
      </c>
      <c r="R182" s="10">
        <v>0.67598650800000004</v>
      </c>
      <c r="S182" s="10">
        <v>0.68594783100000001</v>
      </c>
      <c r="T182" s="10">
        <v>0.59706023100000005</v>
      </c>
      <c r="U182" s="10">
        <v>0.60585849800000002</v>
      </c>
      <c r="V182" s="8" t="s">
        <v>1</v>
      </c>
      <c r="W182" s="8" t="s">
        <v>0</v>
      </c>
    </row>
    <row r="183" spans="10:23">
      <c r="J183" s="2"/>
      <c r="K183" s="35">
        <v>16716795</v>
      </c>
      <c r="L183" s="35">
        <v>10580</v>
      </c>
      <c r="M183" s="35" t="s">
        <v>279</v>
      </c>
      <c r="N183" s="9">
        <v>2.0000000000000001E-4</v>
      </c>
      <c r="O183" s="9">
        <v>1.5E-3</v>
      </c>
      <c r="P183" s="9" t="s">
        <v>944</v>
      </c>
      <c r="Q183" s="9">
        <v>5.9999999999999995E-4</v>
      </c>
      <c r="R183" s="10">
        <v>0.42196980499999998</v>
      </c>
      <c r="S183" s="10">
        <v>0.402617324</v>
      </c>
      <c r="T183" s="10">
        <v>0.38520463599999999</v>
      </c>
      <c r="U183" s="10">
        <v>0.36753828799999999</v>
      </c>
      <c r="V183" s="8" t="s">
        <v>0</v>
      </c>
      <c r="W183" s="8" t="s">
        <v>0</v>
      </c>
    </row>
    <row r="184" spans="10:23">
      <c r="J184" s="2"/>
      <c r="K184" s="35">
        <v>16722405</v>
      </c>
      <c r="L184" s="35">
        <v>10819</v>
      </c>
      <c r="M184" s="35" t="s">
        <v>280</v>
      </c>
      <c r="N184" s="9">
        <v>6.6400000000000001E-2</v>
      </c>
      <c r="O184" s="9">
        <v>0.1265</v>
      </c>
      <c r="P184" s="9">
        <v>1.5E-3</v>
      </c>
      <c r="Q184" s="9">
        <v>8.3999999999999995E-3</v>
      </c>
      <c r="R184" s="10">
        <v>0.70035048799999999</v>
      </c>
      <c r="S184" s="10">
        <v>0.69277353500000005</v>
      </c>
      <c r="T184" s="10">
        <v>0.52984495700000001</v>
      </c>
      <c r="U184" s="10">
        <v>0.52411266999999995</v>
      </c>
      <c r="V184" s="8" t="s">
        <v>1</v>
      </c>
      <c r="W184" s="8" t="s">
        <v>0</v>
      </c>
    </row>
    <row r="185" spans="10:23">
      <c r="J185" s="2"/>
      <c r="K185" s="35">
        <v>16769585</v>
      </c>
      <c r="L185" s="35">
        <v>10970</v>
      </c>
      <c r="M185" s="35" t="s">
        <v>281</v>
      </c>
      <c r="N185" s="9" t="s">
        <v>837</v>
      </c>
      <c r="O185" s="9">
        <v>8.9999999999999998E-4</v>
      </c>
      <c r="P185" s="9">
        <v>1.4E-3</v>
      </c>
      <c r="Q185" s="9">
        <v>1.4500000000000001E-2</v>
      </c>
      <c r="R185" s="10">
        <v>0.62714049599999999</v>
      </c>
      <c r="S185" s="10">
        <v>0.64150626799999999</v>
      </c>
      <c r="T185" s="10">
        <v>0.70448953000000003</v>
      </c>
      <c r="U185" s="10">
        <v>0.72062711999999995</v>
      </c>
      <c r="V185" s="8" t="s">
        <v>0</v>
      </c>
      <c r="W185" s="8" t="s">
        <v>1</v>
      </c>
    </row>
    <row r="186" spans="10:23">
      <c r="J186" s="2"/>
      <c r="K186" s="35">
        <v>16874740</v>
      </c>
      <c r="L186" s="35">
        <v>11012</v>
      </c>
      <c r="M186" s="35" t="s">
        <v>282</v>
      </c>
      <c r="N186" s="9" t="s">
        <v>945</v>
      </c>
      <c r="O186" s="9" t="s">
        <v>940</v>
      </c>
      <c r="P186" s="9" t="s">
        <v>946</v>
      </c>
      <c r="Q186" s="9" t="s">
        <v>753</v>
      </c>
      <c r="R186" s="10">
        <v>0.11460432500000001</v>
      </c>
      <c r="S186" s="10">
        <v>0.18955006199999999</v>
      </c>
      <c r="T186" s="10">
        <v>0.126324662</v>
      </c>
      <c r="U186" s="10">
        <v>0.20893493699999999</v>
      </c>
      <c r="V186" s="8" t="s">
        <v>0</v>
      </c>
      <c r="W186" s="8" t="s">
        <v>0</v>
      </c>
    </row>
    <row r="187" spans="10:23">
      <c r="J187" s="2"/>
      <c r="K187" s="35">
        <v>16911651</v>
      </c>
      <c r="L187" s="35">
        <v>11034</v>
      </c>
      <c r="M187" s="35" t="s">
        <v>283</v>
      </c>
      <c r="N187" s="9" t="s">
        <v>947</v>
      </c>
      <c r="O187" s="9">
        <v>6.7000000000000002E-3</v>
      </c>
      <c r="P187" s="9" t="s">
        <v>948</v>
      </c>
      <c r="Q187" s="9">
        <v>4.0000000000000002E-4</v>
      </c>
      <c r="R187" s="10">
        <v>0.59503408899999999</v>
      </c>
      <c r="S187" s="10">
        <v>0.69296107600000001</v>
      </c>
      <c r="T187" s="10">
        <v>0.52585462400000005</v>
      </c>
      <c r="U187" s="10">
        <v>0.61239648800000002</v>
      </c>
      <c r="V187" s="8" t="s">
        <v>1</v>
      </c>
      <c r="W187" s="8" t="s">
        <v>0</v>
      </c>
    </row>
    <row r="188" spans="10:23">
      <c r="J188" s="2"/>
      <c r="K188" s="35">
        <v>16929882</v>
      </c>
      <c r="L188" s="35">
        <v>11078</v>
      </c>
      <c r="M188" s="35" t="s">
        <v>284</v>
      </c>
      <c r="N188" s="9" t="s">
        <v>949</v>
      </c>
      <c r="O188" s="9">
        <v>1E-4</v>
      </c>
      <c r="P188" s="9" t="s">
        <v>950</v>
      </c>
      <c r="Q188" s="9" t="s">
        <v>951</v>
      </c>
      <c r="R188" s="10">
        <v>0.56415565199999995</v>
      </c>
      <c r="S188" s="10">
        <v>0.65482843700000004</v>
      </c>
      <c r="T188" s="10">
        <v>0.55739878799999998</v>
      </c>
      <c r="U188" s="10">
        <v>0.64698558900000003</v>
      </c>
      <c r="V188" s="8" t="s">
        <v>0</v>
      </c>
      <c r="W188" s="8" t="s">
        <v>0</v>
      </c>
    </row>
    <row r="189" spans="10:23">
      <c r="J189" s="2"/>
      <c r="K189" s="35">
        <v>16660810</v>
      </c>
      <c r="L189" s="35">
        <v>11123</v>
      </c>
      <c r="M189" s="35" t="s">
        <v>285</v>
      </c>
      <c r="N189" s="9">
        <v>1E-4</v>
      </c>
      <c r="O189" s="9">
        <v>2.5000000000000001E-3</v>
      </c>
      <c r="P189" s="9">
        <v>4.1000000000000003E-3</v>
      </c>
      <c r="Q189" s="9">
        <v>2.3400000000000001E-2</v>
      </c>
      <c r="R189" s="10">
        <v>0.64406237200000005</v>
      </c>
      <c r="S189" s="10">
        <v>0.65109124900000004</v>
      </c>
      <c r="T189" s="10">
        <v>0.71596021499999996</v>
      </c>
      <c r="U189" s="10">
        <v>0.723773738</v>
      </c>
      <c r="V189" s="8" t="s">
        <v>0</v>
      </c>
      <c r="W189" s="8" t="s">
        <v>1</v>
      </c>
    </row>
    <row r="190" spans="10:23">
      <c r="J190" s="2"/>
      <c r="K190" s="35">
        <v>17022139</v>
      </c>
      <c r="L190" s="35">
        <v>11149</v>
      </c>
      <c r="M190" s="35" t="s">
        <v>286</v>
      </c>
      <c r="N190" s="9">
        <v>1.5E-3</v>
      </c>
      <c r="O190" s="9" t="s">
        <v>908</v>
      </c>
      <c r="P190" s="9">
        <v>7.4000000000000003E-3</v>
      </c>
      <c r="Q190" s="9" t="s">
        <v>952</v>
      </c>
      <c r="R190" s="10">
        <v>0.53675638299999995</v>
      </c>
      <c r="S190" s="10">
        <v>0.25397796</v>
      </c>
      <c r="T190" s="10">
        <v>0.587777247</v>
      </c>
      <c r="U190" s="10">
        <v>0.27811959200000003</v>
      </c>
      <c r="V190" s="8" t="s">
        <v>0</v>
      </c>
      <c r="W190" s="8" t="s">
        <v>0</v>
      </c>
    </row>
    <row r="191" spans="10:23">
      <c r="J191" s="2"/>
      <c r="K191" s="35">
        <v>16780264</v>
      </c>
      <c r="L191" s="35">
        <v>11166</v>
      </c>
      <c r="M191" s="35" t="s">
        <v>287</v>
      </c>
      <c r="N191" s="9" t="s">
        <v>953</v>
      </c>
      <c r="O191" s="9" t="s">
        <v>954</v>
      </c>
      <c r="P191" s="9" t="s">
        <v>955</v>
      </c>
      <c r="Q191" s="9" t="s">
        <v>956</v>
      </c>
      <c r="R191" s="10">
        <v>0.24527528000000001</v>
      </c>
      <c r="S191" s="10">
        <v>7.0860256999999996E-2</v>
      </c>
      <c r="T191" s="10">
        <v>0.21608827799999999</v>
      </c>
      <c r="U191" s="10">
        <v>6.2428104999999998E-2</v>
      </c>
      <c r="V191" s="8" t="s">
        <v>0</v>
      </c>
      <c r="W191" s="8" t="s">
        <v>0</v>
      </c>
    </row>
    <row r="192" spans="10:23">
      <c r="J192" s="2"/>
      <c r="K192" s="35">
        <v>16745064</v>
      </c>
      <c r="L192" s="35">
        <v>11181</v>
      </c>
      <c r="M192" s="35" t="s">
        <v>288</v>
      </c>
      <c r="N192" s="9">
        <v>2.2000000000000001E-3</v>
      </c>
      <c r="O192" s="9" t="s">
        <v>957</v>
      </c>
      <c r="P192" s="9">
        <v>2.8999999999999998E-3</v>
      </c>
      <c r="Q192" s="9" t="s">
        <v>944</v>
      </c>
      <c r="R192" s="10">
        <v>0.62346486700000003</v>
      </c>
      <c r="S192" s="10">
        <v>0.45297986800000001</v>
      </c>
      <c r="T192" s="10">
        <v>0.62673007400000003</v>
      </c>
      <c r="U192" s="10">
        <v>0.45535221300000001</v>
      </c>
      <c r="V192" s="8" t="s">
        <v>0</v>
      </c>
      <c r="W192" s="8" t="s">
        <v>0</v>
      </c>
    </row>
    <row r="193" spans="10:23">
      <c r="J193" s="2"/>
      <c r="K193" s="35">
        <v>16799760</v>
      </c>
      <c r="L193" s="35">
        <v>11261</v>
      </c>
      <c r="M193" s="35" t="s">
        <v>289</v>
      </c>
      <c r="N193" s="9">
        <v>3.2000000000000002E-3</v>
      </c>
      <c r="O193" s="9" t="s">
        <v>803</v>
      </c>
      <c r="P193" s="9" t="s">
        <v>684</v>
      </c>
      <c r="Q193" s="9" t="s">
        <v>690</v>
      </c>
      <c r="R193" s="10">
        <v>0.77734680499999997</v>
      </c>
      <c r="S193" s="10">
        <v>0.59203619100000004</v>
      </c>
      <c r="T193" s="10">
        <v>0.65903177700000004</v>
      </c>
      <c r="U193" s="10">
        <v>0.501926117</v>
      </c>
      <c r="V193" s="8" t="s">
        <v>1</v>
      </c>
      <c r="W193" s="8" t="s">
        <v>0</v>
      </c>
    </row>
    <row r="194" spans="10:23">
      <c r="J194" s="2"/>
      <c r="K194" s="35">
        <v>16904447</v>
      </c>
      <c r="L194" s="35">
        <v>22837</v>
      </c>
      <c r="M194" s="35" t="s">
        <v>290</v>
      </c>
      <c r="N194" s="9" t="s">
        <v>674</v>
      </c>
      <c r="O194" s="9" t="s">
        <v>958</v>
      </c>
      <c r="P194" s="9" t="s">
        <v>925</v>
      </c>
      <c r="Q194" s="9" t="s">
        <v>959</v>
      </c>
      <c r="R194" s="10">
        <v>0.43350654599999999</v>
      </c>
      <c r="S194" s="10">
        <v>0.35044038100000002</v>
      </c>
      <c r="T194" s="10">
        <v>0.44480165100000002</v>
      </c>
      <c r="U194" s="10">
        <v>0.35957117999999999</v>
      </c>
      <c r="V194" s="8" t="s">
        <v>0</v>
      </c>
      <c r="W194" s="8" t="s">
        <v>0</v>
      </c>
    </row>
    <row r="195" spans="10:23">
      <c r="J195" s="2"/>
      <c r="K195" s="35">
        <v>16716525</v>
      </c>
      <c r="L195" s="35">
        <v>22849</v>
      </c>
      <c r="M195" s="35" t="s">
        <v>291</v>
      </c>
      <c r="N195" s="9" t="s">
        <v>960</v>
      </c>
      <c r="O195" s="9" t="s">
        <v>961</v>
      </c>
      <c r="P195" s="9" t="s">
        <v>962</v>
      </c>
      <c r="Q195" s="9" t="s">
        <v>655</v>
      </c>
      <c r="R195" s="10">
        <v>0.36693483199999999</v>
      </c>
      <c r="S195" s="10">
        <v>0.50389201299999997</v>
      </c>
      <c r="T195" s="10">
        <v>0.34796644700000001</v>
      </c>
      <c r="U195" s="10">
        <v>0.47784374299999999</v>
      </c>
      <c r="V195" s="8" t="s">
        <v>0</v>
      </c>
      <c r="W195" s="8" t="s">
        <v>0</v>
      </c>
    </row>
    <row r="196" spans="10:23">
      <c r="J196" s="2"/>
      <c r="K196" s="35">
        <v>16998309</v>
      </c>
      <c r="L196" s="35">
        <v>22936</v>
      </c>
      <c r="M196" s="35" t="s">
        <v>292</v>
      </c>
      <c r="N196" s="9" t="s">
        <v>963</v>
      </c>
      <c r="O196" s="9" t="s">
        <v>964</v>
      </c>
      <c r="P196" s="9" t="s">
        <v>852</v>
      </c>
      <c r="Q196" s="9" t="s">
        <v>673</v>
      </c>
      <c r="R196" s="10">
        <v>0.44572938000000001</v>
      </c>
      <c r="S196" s="10">
        <v>0.48930903999999997</v>
      </c>
      <c r="T196" s="10">
        <v>0.45608315300000002</v>
      </c>
      <c r="U196" s="10">
        <v>0.500675117</v>
      </c>
      <c r="V196" s="8" t="s">
        <v>0</v>
      </c>
      <c r="W196" s="8" t="s">
        <v>0</v>
      </c>
    </row>
    <row r="197" spans="10:23">
      <c r="J197" s="2"/>
      <c r="K197" s="35">
        <v>17097211</v>
      </c>
      <c r="L197" s="35">
        <v>22949</v>
      </c>
      <c r="M197" s="35" t="s">
        <v>293</v>
      </c>
      <c r="N197" s="9" t="s">
        <v>965</v>
      </c>
      <c r="O197" s="9" t="s">
        <v>966</v>
      </c>
      <c r="P197" s="9" t="s">
        <v>967</v>
      </c>
      <c r="Q197" s="9" t="s">
        <v>968</v>
      </c>
      <c r="R197" s="10">
        <v>0.29784308399999998</v>
      </c>
      <c r="S197" s="10">
        <v>0.33215216600000003</v>
      </c>
      <c r="T197" s="10">
        <v>0.242666886</v>
      </c>
      <c r="U197" s="10">
        <v>0.27062012200000002</v>
      </c>
      <c r="V197" s="8" t="s">
        <v>0</v>
      </c>
      <c r="W197" s="8" t="s">
        <v>0</v>
      </c>
    </row>
    <row r="198" spans="10:23">
      <c r="J198" s="2"/>
      <c r="K198" s="35">
        <v>16983692</v>
      </c>
      <c r="L198" s="35">
        <v>23037</v>
      </c>
      <c r="M198" s="35" t="s">
        <v>294</v>
      </c>
      <c r="N198" s="9" t="s">
        <v>969</v>
      </c>
      <c r="O198" s="9" t="s">
        <v>970</v>
      </c>
      <c r="P198" s="9" t="s">
        <v>971</v>
      </c>
      <c r="Q198" s="9" t="s">
        <v>816</v>
      </c>
      <c r="R198" s="10">
        <v>0.19307872100000001</v>
      </c>
      <c r="S198" s="10">
        <v>0.48484564099999999</v>
      </c>
      <c r="T198" s="10">
        <v>0.18419569899999999</v>
      </c>
      <c r="U198" s="10">
        <v>0.462539225</v>
      </c>
      <c r="V198" s="8" t="s">
        <v>0</v>
      </c>
      <c r="W198" s="8" t="s">
        <v>0</v>
      </c>
    </row>
    <row r="199" spans="10:23">
      <c r="J199" s="2"/>
      <c r="K199" s="35">
        <v>16744138</v>
      </c>
      <c r="L199" s="35">
        <v>23086</v>
      </c>
      <c r="M199" s="35" t="s">
        <v>295</v>
      </c>
      <c r="N199" s="9" t="s">
        <v>674</v>
      </c>
      <c r="O199" s="9">
        <v>8.0000000000000004E-4</v>
      </c>
      <c r="P199" s="9" t="s">
        <v>972</v>
      </c>
      <c r="Q199" s="9">
        <v>1.6999999999999999E-3</v>
      </c>
      <c r="R199" s="10">
        <v>0.286376252</v>
      </c>
      <c r="S199" s="10">
        <v>0.48695815799999997</v>
      </c>
      <c r="T199" s="10">
        <v>0.29813189699999998</v>
      </c>
      <c r="U199" s="10">
        <v>0.50694761899999996</v>
      </c>
      <c r="V199" s="8" t="s">
        <v>0</v>
      </c>
      <c r="W199" s="8" t="s">
        <v>0</v>
      </c>
    </row>
    <row r="200" spans="10:23">
      <c r="J200" s="2"/>
      <c r="K200" s="35">
        <v>17089188</v>
      </c>
      <c r="L200" s="35">
        <v>23099</v>
      </c>
      <c r="M200" s="35" t="s">
        <v>296</v>
      </c>
      <c r="N200" s="9" t="s">
        <v>927</v>
      </c>
      <c r="O200" s="9" t="s">
        <v>839</v>
      </c>
      <c r="P200" s="9" t="s">
        <v>935</v>
      </c>
      <c r="Q200" s="9" t="s">
        <v>973</v>
      </c>
      <c r="R200" s="10">
        <v>0.63099557500000003</v>
      </c>
      <c r="S200" s="10">
        <v>0.55892989100000001</v>
      </c>
      <c r="T200" s="10">
        <v>0.608927471</v>
      </c>
      <c r="U200" s="10">
        <v>0.53938217399999999</v>
      </c>
      <c r="V200" s="8" t="s">
        <v>0</v>
      </c>
      <c r="W200" s="8" t="s">
        <v>0</v>
      </c>
    </row>
    <row r="201" spans="10:23">
      <c r="J201" s="2"/>
      <c r="K201" s="35">
        <v>16778130</v>
      </c>
      <c r="L201" s="35">
        <v>23111</v>
      </c>
      <c r="M201" s="35" t="s">
        <v>297</v>
      </c>
      <c r="N201" s="9">
        <v>2.0000000000000001E-4</v>
      </c>
      <c r="O201" s="9">
        <v>2.8999999999999998E-3</v>
      </c>
      <c r="P201" s="9">
        <v>2.0000000000000001E-4</v>
      </c>
      <c r="Q201" s="9">
        <v>3.7000000000000002E-3</v>
      </c>
      <c r="R201" s="10">
        <v>0.50276492399999995</v>
      </c>
      <c r="S201" s="10">
        <v>0.51432130700000001</v>
      </c>
      <c r="T201" s="10">
        <v>0.50797524599999999</v>
      </c>
      <c r="U201" s="10">
        <v>0.51965139100000002</v>
      </c>
      <c r="V201" s="8" t="s">
        <v>0</v>
      </c>
      <c r="W201" s="8" t="s">
        <v>0</v>
      </c>
    </row>
    <row r="202" spans="10:23">
      <c r="J202" s="2"/>
      <c r="K202" s="35">
        <v>16993235</v>
      </c>
      <c r="L202" s="35">
        <v>23138</v>
      </c>
      <c r="M202" s="35" t="s">
        <v>298</v>
      </c>
      <c r="N202" s="9" t="s">
        <v>974</v>
      </c>
      <c r="O202" s="9">
        <v>2.8899999999999999E-2</v>
      </c>
      <c r="P202" s="9" t="s">
        <v>975</v>
      </c>
      <c r="Q202" s="9">
        <v>7.0000000000000001E-3</v>
      </c>
      <c r="R202" s="10">
        <v>0.21010907600000001</v>
      </c>
      <c r="S202" s="10">
        <v>0.65909531499999996</v>
      </c>
      <c r="T202" s="10">
        <v>0.18905419500000001</v>
      </c>
      <c r="U202" s="10">
        <v>0.59304784300000002</v>
      </c>
      <c r="V202" s="8" t="s">
        <v>1</v>
      </c>
      <c r="W202" s="8" t="s">
        <v>0</v>
      </c>
    </row>
    <row r="203" spans="10:23">
      <c r="J203" s="2"/>
      <c r="K203" s="35">
        <v>16956088</v>
      </c>
      <c r="L203" s="35">
        <v>23150</v>
      </c>
      <c r="M203" s="35" t="s">
        <v>299</v>
      </c>
      <c r="N203" s="9" t="s">
        <v>703</v>
      </c>
      <c r="O203" s="9">
        <v>9.35E-2</v>
      </c>
      <c r="P203" s="9" t="s">
        <v>976</v>
      </c>
      <c r="Q203" s="9">
        <v>5.0000000000000001E-4</v>
      </c>
      <c r="R203" s="10">
        <v>0.466680439</v>
      </c>
      <c r="S203" s="10">
        <v>0.78093971699999998</v>
      </c>
      <c r="T203" s="10">
        <v>0.352851054</v>
      </c>
      <c r="U203" s="10">
        <v>0.59045843600000003</v>
      </c>
      <c r="V203" s="8" t="s">
        <v>1</v>
      </c>
      <c r="W203" s="8" t="s">
        <v>0</v>
      </c>
    </row>
    <row r="204" spans="10:23">
      <c r="J204" s="2"/>
      <c r="K204" s="35">
        <v>16938630</v>
      </c>
      <c r="L204" s="35">
        <v>23171</v>
      </c>
      <c r="M204" s="35" t="s">
        <v>300</v>
      </c>
      <c r="N204" s="9" t="s">
        <v>977</v>
      </c>
      <c r="O204" s="9" t="s">
        <v>978</v>
      </c>
      <c r="P204" s="9" t="s">
        <v>979</v>
      </c>
      <c r="Q204" s="9" t="s">
        <v>953</v>
      </c>
      <c r="R204" s="10">
        <v>0.3770732</v>
      </c>
      <c r="S204" s="10">
        <v>0.35705602800000003</v>
      </c>
      <c r="T204" s="10">
        <v>0.35861071799999999</v>
      </c>
      <c r="U204" s="10">
        <v>0.33957363800000001</v>
      </c>
      <c r="V204" s="8" t="s">
        <v>0</v>
      </c>
      <c r="W204" s="8" t="s">
        <v>0</v>
      </c>
    </row>
    <row r="205" spans="10:23">
      <c r="J205" s="2"/>
      <c r="K205" s="35">
        <v>16948493</v>
      </c>
      <c r="L205" s="35">
        <v>23200</v>
      </c>
      <c r="M205" s="35" t="s">
        <v>301</v>
      </c>
      <c r="N205" s="9" t="s">
        <v>718</v>
      </c>
      <c r="O205" s="9" t="s">
        <v>830</v>
      </c>
      <c r="P205" s="9" t="s">
        <v>693</v>
      </c>
      <c r="Q205" s="9" t="s">
        <v>831</v>
      </c>
      <c r="R205" s="10">
        <v>0.56367067500000001</v>
      </c>
      <c r="S205" s="10">
        <v>0.54595157299999997</v>
      </c>
      <c r="T205" s="10">
        <v>0.55631976100000002</v>
      </c>
      <c r="U205" s="10">
        <v>0.53883173600000001</v>
      </c>
      <c r="V205" s="8" t="s">
        <v>0</v>
      </c>
      <c r="W205" s="8" t="s">
        <v>0</v>
      </c>
    </row>
    <row r="206" spans="10:23">
      <c r="J206" s="2"/>
      <c r="K206" s="35">
        <v>16898924</v>
      </c>
      <c r="L206" s="35">
        <v>23233</v>
      </c>
      <c r="M206" s="35" t="s">
        <v>302</v>
      </c>
      <c r="N206" s="9" t="s">
        <v>980</v>
      </c>
      <c r="O206" s="9" t="s">
        <v>818</v>
      </c>
      <c r="P206" s="9" t="s">
        <v>981</v>
      </c>
      <c r="Q206" s="9" t="s">
        <v>982</v>
      </c>
      <c r="R206" s="10">
        <v>0.432105884</v>
      </c>
      <c r="S206" s="10">
        <v>0.52663287700000005</v>
      </c>
      <c r="T206" s="10">
        <v>0.39747116999999998</v>
      </c>
      <c r="U206" s="10">
        <v>0.484421512</v>
      </c>
      <c r="V206" s="8" t="s">
        <v>0</v>
      </c>
      <c r="W206" s="8" t="s">
        <v>0</v>
      </c>
    </row>
    <row r="207" spans="10:23">
      <c r="J207" s="2"/>
      <c r="K207" s="35">
        <v>16852789</v>
      </c>
      <c r="L207" s="35">
        <v>23239</v>
      </c>
      <c r="M207" s="35" t="s">
        <v>303</v>
      </c>
      <c r="N207" s="9" t="s">
        <v>769</v>
      </c>
      <c r="O207" s="9">
        <v>2.0000000000000001E-4</v>
      </c>
      <c r="P207" s="9" t="s">
        <v>983</v>
      </c>
      <c r="Q207" s="9" t="s">
        <v>984</v>
      </c>
      <c r="R207" s="10">
        <v>0.53654574600000005</v>
      </c>
      <c r="S207" s="10">
        <v>0.49812165000000003</v>
      </c>
      <c r="T207" s="10">
        <v>0.44168691900000001</v>
      </c>
      <c r="U207" s="10">
        <v>0.41005602699999999</v>
      </c>
      <c r="V207" s="8" t="s">
        <v>0</v>
      </c>
      <c r="W207" s="8" t="s">
        <v>0</v>
      </c>
    </row>
    <row r="208" spans="10:23">
      <c r="J208" s="2"/>
      <c r="K208" s="35">
        <v>17002753</v>
      </c>
      <c r="L208" s="35">
        <v>23291</v>
      </c>
      <c r="M208" s="35" t="s">
        <v>304</v>
      </c>
      <c r="N208" s="9" t="s">
        <v>880</v>
      </c>
      <c r="O208" s="9" t="s">
        <v>738</v>
      </c>
      <c r="P208" s="9" t="s">
        <v>985</v>
      </c>
      <c r="Q208" s="9" t="s">
        <v>712</v>
      </c>
      <c r="R208" s="10">
        <v>0.67434524600000001</v>
      </c>
      <c r="S208" s="10">
        <v>0.66670902600000004</v>
      </c>
      <c r="T208" s="10">
        <v>0.65292067099999995</v>
      </c>
      <c r="U208" s="10">
        <v>0.64552706000000004</v>
      </c>
      <c r="V208" s="8" t="s">
        <v>1</v>
      </c>
      <c r="W208" s="8" t="s">
        <v>0</v>
      </c>
    </row>
    <row r="209" spans="10:23">
      <c r="J209" s="2"/>
      <c r="K209" s="35">
        <v>17075112</v>
      </c>
      <c r="L209" s="35">
        <v>23362</v>
      </c>
      <c r="M209" s="35" t="s">
        <v>305</v>
      </c>
      <c r="N209" s="9">
        <v>5.5199999999999999E-2</v>
      </c>
      <c r="O209" s="9" t="s">
        <v>986</v>
      </c>
      <c r="P209" s="9">
        <v>5.9999999999999995E-4</v>
      </c>
      <c r="Q209" s="9" t="s">
        <v>987</v>
      </c>
      <c r="R209" s="10">
        <v>0.74689888800000004</v>
      </c>
      <c r="S209" s="10">
        <v>0.33836479000000003</v>
      </c>
      <c r="T209" s="10">
        <v>0.58244401599999995</v>
      </c>
      <c r="U209" s="10">
        <v>0.26386241900000001</v>
      </c>
      <c r="V209" s="8" t="s">
        <v>1</v>
      </c>
      <c r="W209" s="8" t="s">
        <v>0</v>
      </c>
    </row>
    <row r="210" spans="10:23">
      <c r="J210" s="2"/>
      <c r="K210" s="35">
        <v>16797051</v>
      </c>
      <c r="L210" s="35">
        <v>23368</v>
      </c>
      <c r="M210" s="35" t="s">
        <v>306</v>
      </c>
      <c r="N210" s="9" t="s">
        <v>777</v>
      </c>
      <c r="O210" s="9">
        <v>5.9999999999999995E-4</v>
      </c>
      <c r="P210" s="9" t="s">
        <v>988</v>
      </c>
      <c r="Q210" s="9">
        <v>8.0000000000000004E-4</v>
      </c>
      <c r="R210" s="10">
        <v>0.60391243100000003</v>
      </c>
      <c r="S210" s="10">
        <v>0.60449498499999998</v>
      </c>
      <c r="T210" s="10">
        <v>0.60676737800000002</v>
      </c>
      <c r="U210" s="10">
        <v>0.60735268600000003</v>
      </c>
      <c r="V210" s="8" t="s">
        <v>0</v>
      </c>
      <c r="W210" s="8" t="s">
        <v>0</v>
      </c>
    </row>
    <row r="211" spans="10:23">
      <c r="J211" s="2"/>
      <c r="K211" s="35">
        <v>16790744</v>
      </c>
      <c r="L211" s="35">
        <v>23428</v>
      </c>
      <c r="M211" s="35" t="s">
        <v>307</v>
      </c>
      <c r="N211" s="9">
        <v>1E-3</v>
      </c>
      <c r="O211" s="9" t="s">
        <v>989</v>
      </c>
      <c r="P211" s="9">
        <v>8.5000000000000006E-3</v>
      </c>
      <c r="Q211" s="9" t="s">
        <v>694</v>
      </c>
      <c r="R211" s="10">
        <v>0.54856366599999995</v>
      </c>
      <c r="S211" s="10">
        <v>0.28411594200000001</v>
      </c>
      <c r="T211" s="10">
        <v>0.61528321200000002</v>
      </c>
      <c r="U211" s="10">
        <v>0.31867179800000001</v>
      </c>
      <c r="V211" s="8" t="s">
        <v>0</v>
      </c>
      <c r="W211" s="8" t="s">
        <v>0</v>
      </c>
    </row>
    <row r="212" spans="10:23">
      <c r="J212" s="2"/>
      <c r="K212" s="35">
        <v>16848318</v>
      </c>
      <c r="L212" s="35">
        <v>23461</v>
      </c>
      <c r="M212" s="35" t="s">
        <v>308</v>
      </c>
      <c r="N212" s="9" t="s">
        <v>804</v>
      </c>
      <c r="O212" s="9">
        <v>1.4E-3</v>
      </c>
      <c r="P212" s="9" t="s">
        <v>990</v>
      </c>
      <c r="Q212" s="9">
        <v>6.9999999999999999E-4</v>
      </c>
      <c r="R212" s="10">
        <v>0.47686302000000003</v>
      </c>
      <c r="S212" s="10">
        <v>0.54535347499999998</v>
      </c>
      <c r="T212" s="10">
        <v>0.45318039900000001</v>
      </c>
      <c r="U212" s="10">
        <v>0.51826938700000003</v>
      </c>
      <c r="V212" s="8" t="s">
        <v>0</v>
      </c>
      <c r="W212" s="8" t="s">
        <v>0</v>
      </c>
    </row>
    <row r="213" spans="10:23">
      <c r="J213" s="2"/>
      <c r="K213" s="35">
        <v>16922573</v>
      </c>
      <c r="L213" s="35">
        <v>23515</v>
      </c>
      <c r="M213" s="35" t="s">
        <v>309</v>
      </c>
      <c r="N213" s="9" t="s">
        <v>991</v>
      </c>
      <c r="O213" s="9">
        <v>7.7999999999999996E-3</v>
      </c>
      <c r="P213" s="9" t="s">
        <v>992</v>
      </c>
      <c r="Q213" s="9">
        <v>1.03E-2</v>
      </c>
      <c r="R213" s="10">
        <v>0.40723736999999999</v>
      </c>
      <c r="S213" s="10">
        <v>0.616503154</v>
      </c>
      <c r="T213" s="10">
        <v>0.41211318200000002</v>
      </c>
      <c r="U213" s="10">
        <v>0.62388448399999996</v>
      </c>
      <c r="V213" s="8" t="s">
        <v>0</v>
      </c>
      <c r="W213" s="8" t="s">
        <v>1</v>
      </c>
    </row>
    <row r="214" spans="10:23">
      <c r="J214" s="2"/>
      <c r="K214" s="35">
        <v>16855637</v>
      </c>
      <c r="L214" s="35">
        <v>23556</v>
      </c>
      <c r="M214" s="35" t="s">
        <v>310</v>
      </c>
      <c r="N214" s="9" t="s">
        <v>993</v>
      </c>
      <c r="O214" s="9" t="s">
        <v>994</v>
      </c>
      <c r="P214" s="9" t="s">
        <v>995</v>
      </c>
      <c r="Q214" s="9" t="s">
        <v>996</v>
      </c>
      <c r="R214" s="10">
        <v>0.29649544900000002</v>
      </c>
      <c r="S214" s="10">
        <v>0.378170591</v>
      </c>
      <c r="T214" s="10">
        <v>0.25264248500000003</v>
      </c>
      <c r="U214" s="10">
        <v>0.32223751899999997</v>
      </c>
      <c r="V214" s="8" t="s">
        <v>0</v>
      </c>
      <c r="W214" s="8" t="s">
        <v>0</v>
      </c>
    </row>
    <row r="215" spans="10:23">
      <c r="J215" s="2"/>
      <c r="K215" s="35">
        <v>17114707</v>
      </c>
      <c r="L215" s="35">
        <v>23641</v>
      </c>
      <c r="M215" s="35" t="s">
        <v>311</v>
      </c>
      <c r="N215" s="9" t="s">
        <v>997</v>
      </c>
      <c r="O215" s="9">
        <v>3.0000000000000001E-3</v>
      </c>
      <c r="P215" s="9" t="s">
        <v>704</v>
      </c>
      <c r="Q215" s="9">
        <v>7.7999999999999996E-3</v>
      </c>
      <c r="R215" s="10">
        <v>0.26820458000000003</v>
      </c>
      <c r="S215" s="10">
        <v>0.525687456</v>
      </c>
      <c r="T215" s="10">
        <v>0.28519962100000001</v>
      </c>
      <c r="U215" s="10">
        <v>0.55899814800000003</v>
      </c>
      <c r="V215" s="8" t="s">
        <v>0</v>
      </c>
      <c r="W215" s="8" t="s">
        <v>0</v>
      </c>
    </row>
    <row r="216" spans="10:23">
      <c r="J216" s="2"/>
      <c r="K216" s="35">
        <v>16661459</v>
      </c>
      <c r="L216" s="35">
        <v>23673</v>
      </c>
      <c r="M216" s="35" t="s">
        <v>312</v>
      </c>
      <c r="N216" s="9" t="s">
        <v>998</v>
      </c>
      <c r="O216" s="9" t="s">
        <v>999</v>
      </c>
      <c r="P216" s="9" t="s">
        <v>852</v>
      </c>
      <c r="Q216" s="9" t="s">
        <v>1000</v>
      </c>
      <c r="R216" s="10">
        <v>0.61512617599999997</v>
      </c>
      <c r="S216" s="10">
        <v>0.30777617099999999</v>
      </c>
      <c r="T216" s="10">
        <v>0.58429753500000003</v>
      </c>
      <c r="U216" s="10">
        <v>0.29235117100000002</v>
      </c>
      <c r="V216" s="8" t="s">
        <v>0</v>
      </c>
      <c r="W216" s="8" t="s">
        <v>0</v>
      </c>
    </row>
    <row r="217" spans="10:23">
      <c r="J217" s="2"/>
      <c r="K217" s="35">
        <v>16935142</v>
      </c>
      <c r="L217" s="35">
        <v>25777</v>
      </c>
      <c r="M217" s="35" t="s">
        <v>313</v>
      </c>
      <c r="N217" s="9" t="s">
        <v>659</v>
      </c>
      <c r="O217" s="9">
        <v>1.1000000000000001E-3</v>
      </c>
      <c r="P217" s="9" t="s">
        <v>1001</v>
      </c>
      <c r="Q217" s="9">
        <v>2.0000000000000001E-4</v>
      </c>
      <c r="R217" s="10">
        <v>0.66799914800000004</v>
      </c>
      <c r="S217" s="10">
        <v>0.66592238699999995</v>
      </c>
      <c r="T217" s="10">
        <v>0.62585132300000001</v>
      </c>
      <c r="U217" s="10">
        <v>0.62390559700000003</v>
      </c>
      <c r="V217" s="8" t="s">
        <v>1</v>
      </c>
      <c r="W217" s="8" t="s">
        <v>0</v>
      </c>
    </row>
    <row r="218" spans="10:23">
      <c r="J218" s="2"/>
      <c r="K218" s="35">
        <v>16726439</v>
      </c>
      <c r="L218" s="35">
        <v>25824</v>
      </c>
      <c r="M218" s="35" t="s">
        <v>314</v>
      </c>
      <c r="N218" s="9" t="s">
        <v>1002</v>
      </c>
      <c r="O218" s="9" t="s">
        <v>833</v>
      </c>
      <c r="P218" s="9" t="s">
        <v>694</v>
      </c>
      <c r="Q218" s="9" t="s">
        <v>1003</v>
      </c>
      <c r="R218" s="10">
        <v>0.63272077999999998</v>
      </c>
      <c r="S218" s="10">
        <v>0.52382541699999996</v>
      </c>
      <c r="T218" s="10">
        <v>0.57307332499999997</v>
      </c>
      <c r="U218" s="10">
        <v>0.47444367700000001</v>
      </c>
      <c r="V218" s="8" t="s">
        <v>0</v>
      </c>
      <c r="W218" s="8" t="s">
        <v>0</v>
      </c>
    </row>
    <row r="219" spans="10:23">
      <c r="J219" s="2"/>
      <c r="K219" s="35">
        <v>16791669</v>
      </c>
      <c r="L219" s="35">
        <v>25831</v>
      </c>
      <c r="M219" s="35" t="s">
        <v>315</v>
      </c>
      <c r="N219" s="9" t="s">
        <v>1004</v>
      </c>
      <c r="O219" s="9" t="s">
        <v>907</v>
      </c>
      <c r="P219" s="9" t="s">
        <v>1005</v>
      </c>
      <c r="Q219" s="9" t="s">
        <v>985</v>
      </c>
      <c r="R219" s="10">
        <v>0.51592047500000005</v>
      </c>
      <c r="S219" s="10">
        <v>0.53841177399999995</v>
      </c>
      <c r="T219" s="10">
        <v>0.48180094400000001</v>
      </c>
      <c r="U219" s="10">
        <v>0.50280481899999996</v>
      </c>
      <c r="V219" s="8" t="s">
        <v>0</v>
      </c>
      <c r="W219" s="8" t="s">
        <v>0</v>
      </c>
    </row>
    <row r="220" spans="10:23">
      <c r="J220" s="2"/>
      <c r="K220" s="35">
        <v>17087758</v>
      </c>
      <c r="L220" s="35">
        <v>25934</v>
      </c>
      <c r="M220" s="35" t="s">
        <v>316</v>
      </c>
      <c r="N220" s="9" t="s">
        <v>1006</v>
      </c>
      <c r="O220" s="9">
        <v>8.3999999999999995E-3</v>
      </c>
      <c r="P220" s="9" t="s">
        <v>1007</v>
      </c>
      <c r="Q220" s="9">
        <v>1.6999999999999999E-3</v>
      </c>
      <c r="R220" s="10">
        <v>0.66136384100000001</v>
      </c>
      <c r="S220" s="10">
        <v>0.71378404799999995</v>
      </c>
      <c r="T220" s="10">
        <v>0.61597244799999995</v>
      </c>
      <c r="U220" s="10">
        <v>0.66479489800000002</v>
      </c>
      <c r="V220" s="8" t="s">
        <v>1</v>
      </c>
      <c r="W220" s="8" t="s">
        <v>0</v>
      </c>
    </row>
    <row r="221" spans="10:23">
      <c r="J221" s="2"/>
      <c r="K221" s="35">
        <v>16729290</v>
      </c>
      <c r="L221" s="35">
        <v>25987</v>
      </c>
      <c r="M221" s="35" t="s">
        <v>317</v>
      </c>
      <c r="N221" s="9">
        <v>2.9999999999999997E-4</v>
      </c>
      <c r="O221" s="9">
        <v>2.0999999999999999E-3</v>
      </c>
      <c r="P221" s="9" t="s">
        <v>1008</v>
      </c>
      <c r="Q221" s="9">
        <v>8.0000000000000004E-4</v>
      </c>
      <c r="R221" s="10">
        <v>0.57594882000000003</v>
      </c>
      <c r="S221" s="10">
        <v>0.56186819700000001</v>
      </c>
      <c r="T221" s="10">
        <v>0.540045632</v>
      </c>
      <c r="U221" s="10">
        <v>0.52684275999999997</v>
      </c>
      <c r="V221" s="8" t="s">
        <v>0</v>
      </c>
      <c r="W221" s="8" t="s">
        <v>0</v>
      </c>
    </row>
    <row r="222" spans="10:23">
      <c r="J222" s="2"/>
      <c r="K222" s="35">
        <v>16947148</v>
      </c>
      <c r="L222" s="35">
        <v>26084</v>
      </c>
      <c r="M222" s="35" t="s">
        <v>318</v>
      </c>
      <c r="N222" s="9" t="s">
        <v>930</v>
      </c>
      <c r="O222" s="9">
        <v>1E-4</v>
      </c>
      <c r="P222" s="9" t="s">
        <v>985</v>
      </c>
      <c r="Q222" s="9">
        <v>5.0000000000000001E-4</v>
      </c>
      <c r="R222" s="10">
        <v>0.24747788200000001</v>
      </c>
      <c r="S222" s="10">
        <v>0.32942701600000002</v>
      </c>
      <c r="T222" s="10">
        <v>0.26885186</v>
      </c>
      <c r="U222" s="10">
        <v>0.35787871300000001</v>
      </c>
      <c r="V222" s="8" t="s">
        <v>0</v>
      </c>
      <c r="W222" s="8" t="s">
        <v>0</v>
      </c>
    </row>
    <row r="223" spans="10:23">
      <c r="J223" s="2"/>
      <c r="K223" s="35">
        <v>16669389</v>
      </c>
      <c r="L223" s="35">
        <v>26227</v>
      </c>
      <c r="M223" s="35" t="s">
        <v>319</v>
      </c>
      <c r="N223" s="9">
        <v>9.1000000000000004E-3</v>
      </c>
      <c r="O223" s="9">
        <v>1.5E-3</v>
      </c>
      <c r="P223" s="9">
        <v>4.7699999999999999E-2</v>
      </c>
      <c r="Q223" s="9">
        <v>7.3000000000000001E-3</v>
      </c>
      <c r="R223" s="10">
        <v>0.50857558899999999</v>
      </c>
      <c r="S223" s="10">
        <v>0.35707280299999999</v>
      </c>
      <c r="T223" s="10">
        <v>0.59479754799999995</v>
      </c>
      <c r="U223" s="10">
        <v>0.41760955900000002</v>
      </c>
      <c r="V223" s="8" t="s">
        <v>0</v>
      </c>
      <c r="W223" s="8" t="s">
        <v>1</v>
      </c>
    </row>
    <row r="224" spans="10:23">
      <c r="J224" s="2"/>
      <c r="K224" s="35">
        <v>16981588</v>
      </c>
      <c r="L224" s="35">
        <v>26269</v>
      </c>
      <c r="M224" s="35" t="s">
        <v>320</v>
      </c>
      <c r="N224" s="9" t="s">
        <v>1009</v>
      </c>
      <c r="O224" s="9" t="s">
        <v>715</v>
      </c>
      <c r="P224" s="9" t="s">
        <v>1010</v>
      </c>
      <c r="Q224" s="9" t="s">
        <v>1011</v>
      </c>
      <c r="R224" s="10">
        <v>0.56195933300000001</v>
      </c>
      <c r="S224" s="10">
        <v>0.53376386600000003</v>
      </c>
      <c r="T224" s="10">
        <v>0.54390499699999995</v>
      </c>
      <c r="U224" s="10">
        <v>0.51661537999999996</v>
      </c>
      <c r="V224" s="8" t="s">
        <v>0</v>
      </c>
      <c r="W224" s="8" t="s">
        <v>0</v>
      </c>
    </row>
    <row r="225" spans="10:23">
      <c r="J225" s="2"/>
      <c r="K225" s="35">
        <v>16944654</v>
      </c>
      <c r="L225" s="35">
        <v>26355</v>
      </c>
      <c r="M225" s="35" t="s">
        <v>321</v>
      </c>
      <c r="N225" s="9" t="s">
        <v>1012</v>
      </c>
      <c r="O225" s="9">
        <v>1.9E-3</v>
      </c>
      <c r="P225" s="9" t="s">
        <v>1013</v>
      </c>
      <c r="Q225" s="9" t="s">
        <v>837</v>
      </c>
      <c r="R225" s="10">
        <v>0.34149607500000001</v>
      </c>
      <c r="S225" s="10">
        <v>0.67260645600000002</v>
      </c>
      <c r="T225" s="10">
        <v>0.29001027000000001</v>
      </c>
      <c r="U225" s="10">
        <v>0.571200649</v>
      </c>
      <c r="V225" s="8" t="s">
        <v>1</v>
      </c>
      <c r="W225" s="8" t="s">
        <v>0</v>
      </c>
    </row>
    <row r="226" spans="10:23">
      <c r="J226" s="2"/>
      <c r="K226" s="35">
        <v>16916407</v>
      </c>
      <c r="L226" s="35">
        <v>27111</v>
      </c>
      <c r="M226" s="35" t="s">
        <v>322</v>
      </c>
      <c r="N226" s="9">
        <v>1.0999999999999999E-2</v>
      </c>
      <c r="O226" s="9">
        <v>3.3700000000000001E-2</v>
      </c>
      <c r="P226" s="9">
        <v>2.0000000000000001E-4</v>
      </c>
      <c r="Q226" s="9">
        <v>2E-3</v>
      </c>
      <c r="R226" s="10">
        <v>0.52436182099999995</v>
      </c>
      <c r="S226" s="10">
        <v>0.51360942300000001</v>
      </c>
      <c r="T226" s="10">
        <v>0.37893422599999999</v>
      </c>
      <c r="U226" s="10">
        <v>0.37116391999999998</v>
      </c>
      <c r="V226" s="8" t="s">
        <v>1</v>
      </c>
      <c r="W226" s="8" t="s">
        <v>0</v>
      </c>
    </row>
    <row r="227" spans="10:23">
      <c r="J227" s="2"/>
      <c r="K227" s="35">
        <v>16999897</v>
      </c>
      <c r="L227" s="35">
        <v>27125</v>
      </c>
      <c r="M227" s="35" t="s">
        <v>323</v>
      </c>
      <c r="N227" s="9" t="s">
        <v>656</v>
      </c>
      <c r="O227" s="9" t="s">
        <v>661</v>
      </c>
      <c r="P227" s="9" t="s">
        <v>727</v>
      </c>
      <c r="Q227" s="9" t="s">
        <v>1014</v>
      </c>
      <c r="R227" s="10">
        <v>0.71129986899999997</v>
      </c>
      <c r="S227" s="10">
        <v>0.63500401699999998</v>
      </c>
      <c r="T227" s="10">
        <v>0.65548340199999999</v>
      </c>
      <c r="U227" s="10">
        <v>0.58517456800000001</v>
      </c>
      <c r="V227" s="8" t="s">
        <v>1</v>
      </c>
      <c r="W227" s="8" t="s">
        <v>0</v>
      </c>
    </row>
    <row r="228" spans="10:23">
      <c r="J228" s="2"/>
      <c r="K228" s="35">
        <v>16709201</v>
      </c>
      <c r="L228" s="35">
        <v>27250</v>
      </c>
      <c r="M228" s="35" t="s">
        <v>324</v>
      </c>
      <c r="N228" s="9" t="s">
        <v>1015</v>
      </c>
      <c r="O228" s="9" t="s">
        <v>1016</v>
      </c>
      <c r="P228" s="9" t="s">
        <v>1017</v>
      </c>
      <c r="Q228" s="9" t="s">
        <v>1018</v>
      </c>
      <c r="R228" s="10">
        <v>0.32751809599999998</v>
      </c>
      <c r="S228" s="10">
        <v>0.36135254999999999</v>
      </c>
      <c r="T228" s="10">
        <v>0.354901046</v>
      </c>
      <c r="U228" s="10">
        <v>0.391564313</v>
      </c>
      <c r="V228" s="8" t="s">
        <v>0</v>
      </c>
      <c r="W228" s="8" t="s">
        <v>0</v>
      </c>
    </row>
    <row r="229" spans="10:23">
      <c r="J229" s="2"/>
      <c r="K229" s="35">
        <v>17112439</v>
      </c>
      <c r="L229" s="35">
        <v>27330</v>
      </c>
      <c r="M229" s="35" t="s">
        <v>325</v>
      </c>
      <c r="N229" s="9" t="s">
        <v>1019</v>
      </c>
      <c r="O229" s="9" t="s">
        <v>1020</v>
      </c>
      <c r="P229" s="9" t="s">
        <v>1021</v>
      </c>
      <c r="Q229" s="9" t="s">
        <v>953</v>
      </c>
      <c r="R229" s="10">
        <v>0.21948725999999999</v>
      </c>
      <c r="S229" s="10">
        <v>0.16220264500000001</v>
      </c>
      <c r="T229" s="10">
        <v>0.20614551</v>
      </c>
      <c r="U229" s="10">
        <v>0.15234299600000001</v>
      </c>
      <c r="V229" s="8" t="s">
        <v>0</v>
      </c>
      <c r="W229" s="8" t="s">
        <v>0</v>
      </c>
    </row>
    <row r="230" spans="10:23">
      <c r="J230" s="2"/>
      <c r="K230" s="35">
        <v>17059249</v>
      </c>
      <c r="L230" s="35">
        <v>27445</v>
      </c>
      <c r="M230" s="35" t="s">
        <v>326</v>
      </c>
      <c r="N230" s="9">
        <v>5.0000000000000001E-4</v>
      </c>
      <c r="O230" s="9">
        <v>8.8999999999999999E-3</v>
      </c>
      <c r="P230" s="9">
        <v>2.9999999999999997E-4</v>
      </c>
      <c r="Q230" s="9">
        <v>5.5999999999999999E-3</v>
      </c>
      <c r="R230" s="10">
        <v>0.33769980700000002</v>
      </c>
      <c r="S230" s="10">
        <v>0.36591871100000001</v>
      </c>
      <c r="T230" s="10">
        <v>0.31423799600000002</v>
      </c>
      <c r="U230" s="10">
        <v>0.34049638199999999</v>
      </c>
      <c r="V230" s="8" t="s">
        <v>0</v>
      </c>
      <c r="W230" s="8" t="s">
        <v>0</v>
      </c>
    </row>
    <row r="231" spans="10:23">
      <c r="J231" s="2"/>
      <c r="K231" s="35">
        <v>16855761</v>
      </c>
      <c r="L231" s="35">
        <v>28513</v>
      </c>
      <c r="M231" s="35" t="s">
        <v>327</v>
      </c>
      <c r="N231" s="9">
        <v>6.7999999999999996E-3</v>
      </c>
      <c r="O231" s="9">
        <v>1E-4</v>
      </c>
      <c r="P231" s="9">
        <v>9.2999999999999992E-3</v>
      </c>
      <c r="Q231" s="9">
        <v>2.0000000000000001E-4</v>
      </c>
      <c r="R231" s="10">
        <v>0.46766628900000001</v>
      </c>
      <c r="S231" s="10">
        <v>0.25767283400000002</v>
      </c>
      <c r="T231" s="10">
        <v>0.47556901099999999</v>
      </c>
      <c r="U231" s="10">
        <v>0.26202704300000002</v>
      </c>
      <c r="V231" s="8" t="s">
        <v>0</v>
      </c>
      <c r="W231" s="8" t="s">
        <v>0</v>
      </c>
    </row>
    <row r="232" spans="10:23">
      <c r="J232" s="2"/>
      <c r="K232" s="35">
        <v>16845259</v>
      </c>
      <c r="L232" s="35">
        <v>28958</v>
      </c>
      <c r="M232" s="35" t="s">
        <v>328</v>
      </c>
      <c r="N232" s="9" t="s">
        <v>693</v>
      </c>
      <c r="O232" s="9" t="s">
        <v>738</v>
      </c>
      <c r="P232" s="9" t="s">
        <v>823</v>
      </c>
      <c r="Q232" s="9" t="s">
        <v>947</v>
      </c>
      <c r="R232" s="10">
        <v>0.56336492299999996</v>
      </c>
      <c r="S232" s="10">
        <v>0.54113538500000002</v>
      </c>
      <c r="T232" s="10">
        <v>0.52634843600000003</v>
      </c>
      <c r="U232" s="10">
        <v>0.50557951300000004</v>
      </c>
      <c r="V232" s="8" t="s">
        <v>0</v>
      </c>
      <c r="W232" s="8" t="s">
        <v>0</v>
      </c>
    </row>
    <row r="233" spans="10:23">
      <c r="J233" s="2"/>
      <c r="K233" s="35">
        <v>16988539</v>
      </c>
      <c r="L233" s="35">
        <v>28966</v>
      </c>
      <c r="M233" s="35" t="s">
        <v>329</v>
      </c>
      <c r="N233" s="9" t="s">
        <v>1022</v>
      </c>
      <c r="O233" s="9" t="s">
        <v>1023</v>
      </c>
      <c r="P233" s="9" t="s">
        <v>954</v>
      </c>
      <c r="Q233" s="9">
        <v>5.0000000000000001E-4</v>
      </c>
      <c r="R233" s="10">
        <v>0.31315229700000002</v>
      </c>
      <c r="S233" s="10">
        <v>0.54987662800000003</v>
      </c>
      <c r="T233" s="10">
        <v>0.33310223900000002</v>
      </c>
      <c r="U233" s="10">
        <v>0.58490752899999998</v>
      </c>
      <c r="V233" s="8" t="s">
        <v>0</v>
      </c>
      <c r="W233" s="8" t="s">
        <v>0</v>
      </c>
    </row>
    <row r="234" spans="10:23">
      <c r="J234" s="2"/>
      <c r="K234" s="35">
        <v>17063141</v>
      </c>
      <c r="L234" s="35">
        <v>29062</v>
      </c>
      <c r="M234" s="35" t="s">
        <v>330</v>
      </c>
      <c r="N234" s="9" t="s">
        <v>1024</v>
      </c>
      <c r="O234" s="9">
        <v>1E-4</v>
      </c>
      <c r="P234" s="9" t="s">
        <v>1025</v>
      </c>
      <c r="Q234" s="9">
        <v>2.9999999999999997E-4</v>
      </c>
      <c r="R234" s="10">
        <v>0.41679345099999998</v>
      </c>
      <c r="S234" s="10">
        <v>0.59838109900000003</v>
      </c>
      <c r="T234" s="10">
        <v>0.42779372300000001</v>
      </c>
      <c r="U234" s="10">
        <v>0.614173945</v>
      </c>
      <c r="V234" s="8" t="s">
        <v>0</v>
      </c>
      <c r="W234" s="8" t="s">
        <v>0</v>
      </c>
    </row>
    <row r="235" spans="10:23">
      <c r="J235" s="2"/>
      <c r="K235" s="35">
        <v>16756136</v>
      </c>
      <c r="L235" s="35">
        <v>29915</v>
      </c>
      <c r="M235" s="35" t="s">
        <v>331</v>
      </c>
      <c r="N235" s="9" t="s">
        <v>1026</v>
      </c>
      <c r="O235" s="9" t="s">
        <v>1027</v>
      </c>
      <c r="P235" s="9" t="s">
        <v>1028</v>
      </c>
      <c r="Q235" s="9">
        <v>2.0000000000000001E-4</v>
      </c>
      <c r="R235" s="10">
        <v>0.53090884599999999</v>
      </c>
      <c r="S235" s="10">
        <v>0.63275529600000002</v>
      </c>
      <c r="T235" s="10">
        <v>0.546022864</v>
      </c>
      <c r="U235" s="10">
        <v>0.65076869900000001</v>
      </c>
      <c r="V235" s="8" t="s">
        <v>0</v>
      </c>
      <c r="W235" s="8" t="s">
        <v>0</v>
      </c>
    </row>
    <row r="236" spans="10:23">
      <c r="J236" s="2"/>
      <c r="K236" s="35">
        <v>17092153</v>
      </c>
      <c r="L236" s="35">
        <v>50808</v>
      </c>
      <c r="M236" s="35" t="s">
        <v>332</v>
      </c>
      <c r="N236" s="9" t="s">
        <v>1029</v>
      </c>
      <c r="O236" s="9">
        <v>5.0000000000000001E-4</v>
      </c>
      <c r="P236" s="9" t="s">
        <v>1030</v>
      </c>
      <c r="Q236" s="9">
        <v>2.0000000000000001E-4</v>
      </c>
      <c r="R236" s="10">
        <v>0.62878051099999999</v>
      </c>
      <c r="S236" s="10">
        <v>0.659850567</v>
      </c>
      <c r="T236" s="10">
        <v>0.60287991600000002</v>
      </c>
      <c r="U236" s="10">
        <v>0.63267014099999996</v>
      </c>
      <c r="V236" s="8" t="s">
        <v>0</v>
      </c>
      <c r="W236" s="8" t="s">
        <v>0</v>
      </c>
    </row>
    <row r="237" spans="10:23">
      <c r="J237" s="2"/>
      <c r="K237" s="35">
        <v>16735738</v>
      </c>
      <c r="L237" s="35">
        <v>50862</v>
      </c>
      <c r="M237" s="35" t="s">
        <v>333</v>
      </c>
      <c r="N237" s="9" t="s">
        <v>1031</v>
      </c>
      <c r="O237" s="9">
        <v>3.8E-3</v>
      </c>
      <c r="P237" s="9" t="s">
        <v>1032</v>
      </c>
      <c r="Q237" s="9">
        <v>2E-3</v>
      </c>
      <c r="R237" s="10">
        <v>0.30788440099999997</v>
      </c>
      <c r="S237" s="10">
        <v>0.68443011300000001</v>
      </c>
      <c r="T237" s="10">
        <v>0.298296269</v>
      </c>
      <c r="U237" s="10">
        <v>0.66311559799999997</v>
      </c>
      <c r="V237" s="8" t="s">
        <v>1</v>
      </c>
      <c r="W237" s="8" t="s">
        <v>0</v>
      </c>
    </row>
    <row r="238" spans="10:23">
      <c r="J238" s="2"/>
      <c r="K238" s="35">
        <v>16671545</v>
      </c>
      <c r="L238" s="35">
        <v>51043</v>
      </c>
      <c r="M238" s="35" t="s">
        <v>334</v>
      </c>
      <c r="N238" s="9" t="s">
        <v>765</v>
      </c>
      <c r="O238" s="9">
        <v>1.1000000000000001E-3</v>
      </c>
      <c r="P238" s="9" t="s">
        <v>1033</v>
      </c>
      <c r="Q238" s="9">
        <v>6.9999999999999999E-4</v>
      </c>
      <c r="R238" s="10">
        <v>0.61748142399999995</v>
      </c>
      <c r="S238" s="10">
        <v>0.64332029800000001</v>
      </c>
      <c r="T238" s="10">
        <v>0.60339187100000002</v>
      </c>
      <c r="U238" s="10">
        <v>0.628641161</v>
      </c>
      <c r="V238" s="8" t="s">
        <v>0</v>
      </c>
      <c r="W238" s="8" t="s">
        <v>0</v>
      </c>
    </row>
    <row r="239" spans="10:23">
      <c r="J239" s="2"/>
      <c r="K239" s="35">
        <v>16850069</v>
      </c>
      <c r="L239" s="35">
        <v>51181</v>
      </c>
      <c r="M239" s="35" t="s">
        <v>335</v>
      </c>
      <c r="N239" s="9" t="s">
        <v>678</v>
      </c>
      <c r="O239" s="9" t="s">
        <v>1034</v>
      </c>
      <c r="P239" s="9" t="s">
        <v>718</v>
      </c>
      <c r="Q239" s="9" t="s">
        <v>737</v>
      </c>
      <c r="R239" s="10">
        <v>0.47595136199999999</v>
      </c>
      <c r="S239" s="10">
        <v>0.38330311900000003</v>
      </c>
      <c r="T239" s="10">
        <v>0.50505869599999997</v>
      </c>
      <c r="U239" s="10">
        <v>0.40674444599999998</v>
      </c>
      <c r="V239" s="8" t="s">
        <v>0</v>
      </c>
      <c r="W239" s="8" t="s">
        <v>0</v>
      </c>
    </row>
    <row r="240" spans="10:23">
      <c r="J240" s="2"/>
      <c r="K240" s="35">
        <v>17113031</v>
      </c>
      <c r="L240" s="35">
        <v>51209</v>
      </c>
      <c r="M240" s="35" t="s">
        <v>336</v>
      </c>
      <c r="N240" s="9" t="s">
        <v>1035</v>
      </c>
      <c r="O240" s="9">
        <v>7.2400000000000006E-2</v>
      </c>
      <c r="P240" s="9" t="s">
        <v>955</v>
      </c>
      <c r="Q240" s="9">
        <v>8.5000000000000006E-3</v>
      </c>
      <c r="R240" s="10">
        <v>0.51715075099999996</v>
      </c>
      <c r="S240" s="10">
        <v>0.759501753</v>
      </c>
      <c r="T240" s="10">
        <v>0.45162514100000001</v>
      </c>
      <c r="U240" s="10">
        <v>0.663269047</v>
      </c>
      <c r="V240" s="8" t="s">
        <v>1</v>
      </c>
      <c r="W240" s="8" t="s">
        <v>0</v>
      </c>
    </row>
    <row r="241" spans="10:23">
      <c r="J241" s="2"/>
      <c r="K241" s="35">
        <v>16966008</v>
      </c>
      <c r="L241" s="35">
        <v>51274</v>
      </c>
      <c r="M241" s="35" t="s">
        <v>337</v>
      </c>
      <c r="N241" s="9">
        <v>2.9999999999999997E-4</v>
      </c>
      <c r="O241" s="9" t="s">
        <v>685</v>
      </c>
      <c r="P241" s="9" t="s">
        <v>727</v>
      </c>
      <c r="Q241" s="9" t="s">
        <v>852</v>
      </c>
      <c r="R241" s="10">
        <v>0.69439337899999998</v>
      </c>
      <c r="S241" s="10">
        <v>0.51317275399999995</v>
      </c>
      <c r="T241" s="10">
        <v>0.57586106100000001</v>
      </c>
      <c r="U241" s="10">
        <v>0.42557463200000001</v>
      </c>
      <c r="V241" s="8" t="s">
        <v>1</v>
      </c>
      <c r="W241" s="8" t="s">
        <v>0</v>
      </c>
    </row>
    <row r="242" spans="10:23">
      <c r="J242" s="2"/>
      <c r="K242" s="35">
        <v>16997275</v>
      </c>
      <c r="L242" s="35">
        <v>51301</v>
      </c>
      <c r="M242" s="35" t="s">
        <v>338</v>
      </c>
      <c r="N242" s="9">
        <v>9.1000000000000004E-3</v>
      </c>
      <c r="O242" s="9" t="s">
        <v>1036</v>
      </c>
      <c r="P242" s="9">
        <v>2E-3</v>
      </c>
      <c r="Q242" s="9" t="s">
        <v>1037</v>
      </c>
      <c r="R242" s="10">
        <v>0.44115042399999999</v>
      </c>
      <c r="S242" s="10">
        <v>8.5802612E-2</v>
      </c>
      <c r="T242" s="10">
        <v>0.37118551100000002</v>
      </c>
      <c r="U242" s="10">
        <v>7.2194618000000002E-2</v>
      </c>
      <c r="V242" s="8" t="s">
        <v>0</v>
      </c>
      <c r="W242" s="8" t="s">
        <v>0</v>
      </c>
    </row>
    <row r="243" spans="10:23">
      <c r="J243" s="2"/>
      <c r="K243" s="35">
        <v>16952746</v>
      </c>
      <c r="L243" s="35">
        <v>51304</v>
      </c>
      <c r="M243" s="35" t="s">
        <v>339</v>
      </c>
      <c r="N243" s="9">
        <v>1.0699999999999999E-2</v>
      </c>
      <c r="O243" s="9">
        <v>6.1000000000000004E-3</v>
      </c>
      <c r="P243" s="9" t="s">
        <v>741</v>
      </c>
      <c r="Q243" s="9" t="s">
        <v>788</v>
      </c>
      <c r="R243" s="10">
        <v>0.76123258900000002</v>
      </c>
      <c r="S243" s="10">
        <v>0.69477573199999998</v>
      </c>
      <c r="T243" s="10">
        <v>0.61127031799999998</v>
      </c>
      <c r="U243" s="10">
        <v>0.55790541400000004</v>
      </c>
      <c r="V243" s="8" t="s">
        <v>1</v>
      </c>
      <c r="W243" s="8" t="s">
        <v>0</v>
      </c>
    </row>
    <row r="244" spans="10:23">
      <c r="J244" s="2"/>
      <c r="K244" s="35">
        <v>16793973</v>
      </c>
      <c r="L244" s="35">
        <v>51382</v>
      </c>
      <c r="M244" s="35" t="s">
        <v>340</v>
      </c>
      <c r="N244" s="9" t="s">
        <v>1038</v>
      </c>
      <c r="O244" s="9">
        <v>4.0000000000000002E-4</v>
      </c>
      <c r="P244" s="9" t="s">
        <v>1039</v>
      </c>
      <c r="Q244" s="9" t="s">
        <v>935</v>
      </c>
      <c r="R244" s="10">
        <v>0.39963215800000002</v>
      </c>
      <c r="S244" s="10">
        <v>0.68845669600000003</v>
      </c>
      <c r="T244" s="10">
        <v>0.36095078800000002</v>
      </c>
      <c r="U244" s="10">
        <v>0.62181929700000005</v>
      </c>
      <c r="V244" s="8" t="s">
        <v>1</v>
      </c>
      <c r="W244" s="8" t="s">
        <v>0</v>
      </c>
    </row>
    <row r="245" spans="10:23">
      <c r="J245" s="2"/>
      <c r="K245" s="35">
        <v>17014091</v>
      </c>
      <c r="L245" s="35">
        <v>51429</v>
      </c>
      <c r="M245" s="35" t="s">
        <v>341</v>
      </c>
      <c r="N245" s="9" t="s">
        <v>1040</v>
      </c>
      <c r="O245" s="9">
        <v>3.2000000000000002E-3</v>
      </c>
      <c r="P245" s="9" t="s">
        <v>727</v>
      </c>
      <c r="Q245" s="9" t="s">
        <v>682</v>
      </c>
      <c r="R245" s="10">
        <v>0.69598282199999995</v>
      </c>
      <c r="S245" s="10">
        <v>0.71990455399999997</v>
      </c>
      <c r="T245" s="10">
        <v>0.60640724499999998</v>
      </c>
      <c r="U245" s="10">
        <v>0.62725016199999994</v>
      </c>
      <c r="V245" s="8" t="s">
        <v>1</v>
      </c>
      <c r="W245" s="8" t="s">
        <v>0</v>
      </c>
    </row>
    <row r="246" spans="10:23">
      <c r="J246" s="2"/>
      <c r="K246" s="35">
        <v>16850009</v>
      </c>
      <c r="L246" s="35">
        <v>51547</v>
      </c>
      <c r="M246" s="35" t="s">
        <v>342</v>
      </c>
      <c r="N246" s="9" t="s">
        <v>682</v>
      </c>
      <c r="O246" s="9">
        <v>8.0000000000000004E-4</v>
      </c>
      <c r="P246" s="9" t="s">
        <v>922</v>
      </c>
      <c r="Q246" s="9">
        <v>1E-4</v>
      </c>
      <c r="R246" s="10">
        <v>0.64127309700000001</v>
      </c>
      <c r="S246" s="10">
        <v>0.63844991500000003</v>
      </c>
      <c r="T246" s="10">
        <v>0.593532536</v>
      </c>
      <c r="U246" s="10">
        <v>0.590919529</v>
      </c>
      <c r="V246" s="8" t="s">
        <v>0</v>
      </c>
      <c r="W246" s="8" t="s">
        <v>0</v>
      </c>
    </row>
    <row r="247" spans="10:23">
      <c r="J247" s="2"/>
      <c r="K247" s="35">
        <v>17025609</v>
      </c>
      <c r="L247" s="35">
        <v>51660</v>
      </c>
      <c r="M247" s="35" t="s">
        <v>343</v>
      </c>
      <c r="N247" s="9" t="s">
        <v>850</v>
      </c>
      <c r="O247" s="9" t="s">
        <v>1041</v>
      </c>
      <c r="P247" s="9" t="s">
        <v>741</v>
      </c>
      <c r="Q247" s="9" t="s">
        <v>930</v>
      </c>
      <c r="R247" s="10">
        <v>0.580524657</v>
      </c>
      <c r="S247" s="10">
        <v>0.40043976399999998</v>
      </c>
      <c r="T247" s="10">
        <v>0.56125959199999997</v>
      </c>
      <c r="U247" s="10">
        <v>0.38715092600000001</v>
      </c>
      <c r="V247" s="8" t="s">
        <v>0</v>
      </c>
      <c r="W247" s="8" t="s">
        <v>0</v>
      </c>
    </row>
    <row r="248" spans="10:23">
      <c r="J248" s="2"/>
      <c r="K248" s="35">
        <v>16698136</v>
      </c>
      <c r="L248" s="35">
        <v>51706</v>
      </c>
      <c r="M248" s="35" t="s">
        <v>344</v>
      </c>
      <c r="N248" s="9" t="s">
        <v>1042</v>
      </c>
      <c r="O248" s="9" t="s">
        <v>930</v>
      </c>
      <c r="P248" s="9" t="s">
        <v>832</v>
      </c>
      <c r="Q248" s="9" t="s">
        <v>1043</v>
      </c>
      <c r="R248" s="10">
        <v>0.57929917600000003</v>
      </c>
      <c r="S248" s="10">
        <v>0.46967901200000001</v>
      </c>
      <c r="T248" s="10">
        <v>0.59838633799999996</v>
      </c>
      <c r="U248" s="10">
        <v>0.48515433099999999</v>
      </c>
      <c r="V248" s="8" t="s">
        <v>0</v>
      </c>
      <c r="W248" s="8" t="s">
        <v>0</v>
      </c>
    </row>
    <row r="249" spans="10:23">
      <c r="J249" s="2"/>
      <c r="K249" s="35">
        <v>16800536</v>
      </c>
      <c r="L249" s="35">
        <v>53905</v>
      </c>
      <c r="M249" s="35" t="s">
        <v>345</v>
      </c>
      <c r="N249" s="9" t="s">
        <v>778</v>
      </c>
      <c r="O249" s="9" t="s">
        <v>831</v>
      </c>
      <c r="P249" s="9" t="s">
        <v>1044</v>
      </c>
      <c r="Q249" s="9" t="s">
        <v>1045</v>
      </c>
      <c r="R249" s="10">
        <v>0.10891879</v>
      </c>
      <c r="S249" s="10">
        <v>0.284289919</v>
      </c>
      <c r="T249" s="10">
        <v>0.10698110199999999</v>
      </c>
      <c r="U249" s="10">
        <v>0.27923234000000002</v>
      </c>
      <c r="V249" s="8" t="s">
        <v>0</v>
      </c>
      <c r="W249" s="8" t="s">
        <v>0</v>
      </c>
    </row>
    <row r="250" spans="10:23">
      <c r="J250" s="2"/>
      <c r="K250" s="35">
        <v>16925911</v>
      </c>
      <c r="L250" s="35">
        <v>54101</v>
      </c>
      <c r="M250" s="35" t="s">
        <v>346</v>
      </c>
      <c r="N250" s="9" t="s">
        <v>750</v>
      </c>
      <c r="O250" s="9" t="s">
        <v>1046</v>
      </c>
      <c r="P250" s="9" t="s">
        <v>1047</v>
      </c>
      <c r="Q250" s="9" t="s">
        <v>1048</v>
      </c>
      <c r="R250" s="10">
        <v>0.33664930900000001</v>
      </c>
      <c r="S250" s="10">
        <v>0.31489767899999999</v>
      </c>
      <c r="T250" s="10">
        <v>0.24407674200000001</v>
      </c>
      <c r="U250" s="10">
        <v>0.22830642300000001</v>
      </c>
      <c r="V250" s="8" t="s">
        <v>0</v>
      </c>
      <c r="W250" s="8" t="s">
        <v>0</v>
      </c>
    </row>
    <row r="251" spans="10:23">
      <c r="J251" s="2"/>
      <c r="K251" s="35">
        <v>17106415</v>
      </c>
      <c r="L251" s="35">
        <v>54521</v>
      </c>
      <c r="M251" s="35" t="s">
        <v>347</v>
      </c>
      <c r="N251" s="9" t="s">
        <v>878</v>
      </c>
      <c r="O251" s="9">
        <v>1.1999999999999999E-3</v>
      </c>
      <c r="P251" s="9" t="s">
        <v>1049</v>
      </c>
      <c r="Q251" s="9">
        <v>2.9999999999999997E-4</v>
      </c>
      <c r="R251" s="10">
        <v>0.67137522999999999</v>
      </c>
      <c r="S251" s="10">
        <v>0.67723351700000001</v>
      </c>
      <c r="T251" s="10">
        <v>0.64133406500000001</v>
      </c>
      <c r="U251" s="10">
        <v>0.64693021900000003</v>
      </c>
      <c r="V251" s="8" t="s">
        <v>1</v>
      </c>
      <c r="W251" s="8" t="s">
        <v>0</v>
      </c>
    </row>
    <row r="252" spans="10:23">
      <c r="J252" s="2"/>
      <c r="K252" s="35">
        <v>16970140</v>
      </c>
      <c r="L252" s="35">
        <v>54532</v>
      </c>
      <c r="M252" s="35" t="s">
        <v>348</v>
      </c>
      <c r="N252" s="9" t="s">
        <v>711</v>
      </c>
      <c r="O252" s="9" t="s">
        <v>927</v>
      </c>
      <c r="P252" s="9" t="s">
        <v>1050</v>
      </c>
      <c r="Q252" s="9" t="s">
        <v>686</v>
      </c>
      <c r="R252" s="10">
        <v>0.569024733</v>
      </c>
      <c r="S252" s="10">
        <v>0.50869487099999999</v>
      </c>
      <c r="T252" s="10">
        <v>0.51303163900000004</v>
      </c>
      <c r="U252" s="10">
        <v>0.45863834799999997</v>
      </c>
      <c r="V252" s="8" t="s">
        <v>0</v>
      </c>
      <c r="W252" s="8" t="s">
        <v>0</v>
      </c>
    </row>
    <row r="253" spans="10:23">
      <c r="J253" s="2"/>
      <c r="K253" s="35">
        <v>16761617</v>
      </c>
      <c r="L253" s="35">
        <v>54682</v>
      </c>
      <c r="M253" s="35" t="s">
        <v>349</v>
      </c>
      <c r="N253" s="9">
        <v>8.9999999999999998E-4</v>
      </c>
      <c r="O253" s="9">
        <v>6.1100000000000002E-2</v>
      </c>
      <c r="P253" s="9" t="s">
        <v>816</v>
      </c>
      <c r="Q253" s="9">
        <v>6.4999999999999997E-3</v>
      </c>
      <c r="R253" s="10">
        <v>0.560903712</v>
      </c>
      <c r="S253" s="10">
        <v>0.67191491299999995</v>
      </c>
      <c r="T253" s="10">
        <v>0.46313100600000001</v>
      </c>
      <c r="U253" s="10">
        <v>0.554791531</v>
      </c>
      <c r="V253" s="8" t="s">
        <v>1</v>
      </c>
      <c r="W253" s="8" t="s">
        <v>0</v>
      </c>
    </row>
    <row r="254" spans="10:23">
      <c r="J254" s="2"/>
      <c r="K254" s="35">
        <v>16944120</v>
      </c>
      <c r="L254" s="35">
        <v>54762</v>
      </c>
      <c r="M254" s="35" t="s">
        <v>350</v>
      </c>
      <c r="N254" s="9">
        <v>2.0000000000000001E-4</v>
      </c>
      <c r="O254" s="9">
        <v>5.0000000000000001E-4</v>
      </c>
      <c r="P254" s="9" t="s">
        <v>711</v>
      </c>
      <c r="Q254" s="9" t="s">
        <v>1051</v>
      </c>
      <c r="R254" s="10">
        <v>0.49902668</v>
      </c>
      <c r="S254" s="10">
        <v>0.44965266599999998</v>
      </c>
      <c r="T254" s="10">
        <v>0.43761206000000002</v>
      </c>
      <c r="U254" s="10">
        <v>0.39431444599999999</v>
      </c>
      <c r="V254" s="8" t="s">
        <v>0</v>
      </c>
      <c r="W254" s="8" t="s">
        <v>0</v>
      </c>
    </row>
    <row r="255" spans="10:23">
      <c r="J255" s="2"/>
      <c r="K255" s="35">
        <v>16998594</v>
      </c>
      <c r="L255" s="35">
        <v>54826</v>
      </c>
      <c r="M255" s="35" t="s">
        <v>351</v>
      </c>
      <c r="N255" s="9">
        <v>2.0000000000000001E-4</v>
      </c>
      <c r="O255" s="9">
        <v>2.9999999999999997E-4</v>
      </c>
      <c r="P255" s="9" t="s">
        <v>777</v>
      </c>
      <c r="Q255" s="9" t="s">
        <v>944</v>
      </c>
      <c r="R255" s="10">
        <v>0.67598493299999995</v>
      </c>
      <c r="S255" s="10">
        <v>0.62600241099999998</v>
      </c>
      <c r="T255" s="10">
        <v>0.63948613499999996</v>
      </c>
      <c r="U255" s="10">
        <v>0.59220234599999999</v>
      </c>
      <c r="V255" s="8" t="s">
        <v>1</v>
      </c>
      <c r="W255" s="8" t="s">
        <v>0</v>
      </c>
    </row>
    <row r="256" spans="10:23">
      <c r="J256" s="2"/>
      <c r="K256" s="35">
        <v>17088206</v>
      </c>
      <c r="L256" s="35">
        <v>54836</v>
      </c>
      <c r="M256" s="35" t="s">
        <v>352</v>
      </c>
      <c r="N256" s="9">
        <v>5.0000000000000001E-4</v>
      </c>
      <c r="O256" s="9">
        <v>1.1000000000000001E-3</v>
      </c>
      <c r="P256" s="9" t="s">
        <v>876</v>
      </c>
      <c r="Q256" s="9" t="s">
        <v>1027</v>
      </c>
      <c r="R256" s="10">
        <v>0.56048489099999999</v>
      </c>
      <c r="S256" s="10">
        <v>0.50806326499999999</v>
      </c>
      <c r="T256" s="10">
        <v>0.47303536499999999</v>
      </c>
      <c r="U256" s="10">
        <v>0.428792811</v>
      </c>
      <c r="V256" s="8" t="s">
        <v>0</v>
      </c>
      <c r="W256" s="8" t="s">
        <v>0</v>
      </c>
    </row>
    <row r="257" spans="10:23">
      <c r="J257" s="2"/>
      <c r="K257" s="35">
        <v>16888822</v>
      </c>
      <c r="L257" s="35">
        <v>54842</v>
      </c>
      <c r="M257" s="35" t="s">
        <v>353</v>
      </c>
      <c r="N257" s="9">
        <v>6.9999999999999999E-4</v>
      </c>
      <c r="O257" s="9">
        <v>3.3E-3</v>
      </c>
      <c r="P257" s="9">
        <v>6.9999999999999999E-4</v>
      </c>
      <c r="Q257" s="9">
        <v>3.0999999999999999E-3</v>
      </c>
      <c r="R257" s="10">
        <v>0.65962469800000001</v>
      </c>
      <c r="S257" s="10">
        <v>0.63904771299999996</v>
      </c>
      <c r="T257" s="10">
        <v>0.65414263299999997</v>
      </c>
      <c r="U257" s="10">
        <v>0.63373666100000003</v>
      </c>
      <c r="V257" s="8" t="s">
        <v>0</v>
      </c>
      <c r="W257" s="8" t="s">
        <v>0</v>
      </c>
    </row>
    <row r="258" spans="10:23">
      <c r="J258" s="2"/>
      <c r="K258" s="35">
        <v>16802497</v>
      </c>
      <c r="L258" s="35">
        <v>54852</v>
      </c>
      <c r="M258" s="35" t="s">
        <v>354</v>
      </c>
      <c r="N258" s="9" t="s">
        <v>1052</v>
      </c>
      <c r="O258" s="9">
        <v>2.9999999999999997E-4</v>
      </c>
      <c r="P258" s="9" t="s">
        <v>1053</v>
      </c>
      <c r="Q258" s="9" t="s">
        <v>777</v>
      </c>
      <c r="R258" s="10">
        <v>0.24552032600000001</v>
      </c>
      <c r="S258" s="10">
        <v>0.36614307600000001</v>
      </c>
      <c r="T258" s="10">
        <v>0.20469586000000001</v>
      </c>
      <c r="U258" s="10">
        <v>0.30526178100000001</v>
      </c>
      <c r="V258" s="8" t="s">
        <v>0</v>
      </c>
      <c r="W258" s="8" t="s">
        <v>0</v>
      </c>
    </row>
    <row r="259" spans="10:23">
      <c r="J259" s="2"/>
      <c r="K259" s="35">
        <v>16865590</v>
      </c>
      <c r="L259" s="35">
        <v>54869</v>
      </c>
      <c r="M259" s="35" t="s">
        <v>355</v>
      </c>
      <c r="N259" s="9" t="s">
        <v>1036</v>
      </c>
      <c r="O259" s="9">
        <v>5.9700000000000003E-2</v>
      </c>
      <c r="P259" s="9" t="s">
        <v>676</v>
      </c>
      <c r="Q259" s="9">
        <v>2.3E-3</v>
      </c>
      <c r="R259" s="10">
        <v>0.232884329</v>
      </c>
      <c r="S259" s="10">
        <v>0.58516480100000001</v>
      </c>
      <c r="T259" s="10">
        <v>0.163549375</v>
      </c>
      <c r="U259" s="10">
        <v>0.41094794899999998</v>
      </c>
      <c r="V259" s="8" t="s">
        <v>1</v>
      </c>
      <c r="W259" s="8" t="s">
        <v>0</v>
      </c>
    </row>
    <row r="260" spans="10:23">
      <c r="J260" s="2"/>
      <c r="K260" s="35">
        <v>16806564</v>
      </c>
      <c r="L260" s="35">
        <v>54893</v>
      </c>
      <c r="M260" s="35" t="s">
        <v>356</v>
      </c>
      <c r="N260" s="9" t="s">
        <v>1054</v>
      </c>
      <c r="O260" s="9" t="s">
        <v>765</v>
      </c>
      <c r="P260" s="9" t="s">
        <v>822</v>
      </c>
      <c r="Q260" s="9" t="s">
        <v>673</v>
      </c>
      <c r="R260" s="10">
        <v>0.46784488000000002</v>
      </c>
      <c r="S260" s="10">
        <v>0.55575315400000003</v>
      </c>
      <c r="T260" s="10">
        <v>0.43636258</v>
      </c>
      <c r="U260" s="10">
        <v>0.51835531400000001</v>
      </c>
      <c r="V260" s="8" t="s">
        <v>0</v>
      </c>
      <c r="W260" s="8" t="s">
        <v>0</v>
      </c>
    </row>
    <row r="261" spans="10:23">
      <c r="J261" s="2"/>
      <c r="K261" s="35">
        <v>16681542</v>
      </c>
      <c r="L261" s="35">
        <v>54897</v>
      </c>
      <c r="M261" s="35" t="s">
        <v>357</v>
      </c>
      <c r="N261" s="9">
        <v>9.4600000000000004E-2</v>
      </c>
      <c r="O261" s="9">
        <v>1.9E-3</v>
      </c>
      <c r="P261" s="9">
        <v>7.1000000000000004E-3</v>
      </c>
      <c r="Q261" s="9" t="s">
        <v>1055</v>
      </c>
      <c r="R261" s="10">
        <v>0.73422034000000003</v>
      </c>
      <c r="S261" s="10">
        <v>0.48551751199999998</v>
      </c>
      <c r="T261" s="10">
        <v>0.60008015000000003</v>
      </c>
      <c r="U261" s="10">
        <v>0.39681469699999999</v>
      </c>
      <c r="V261" s="8" t="s">
        <v>1</v>
      </c>
      <c r="W261" s="8" t="s">
        <v>0</v>
      </c>
    </row>
    <row r="262" spans="10:23">
      <c r="J262" s="2"/>
      <c r="K262" s="35">
        <v>16685626</v>
      </c>
      <c r="L262" s="35">
        <v>54933</v>
      </c>
      <c r="M262" s="35" t="s">
        <v>358</v>
      </c>
      <c r="N262" s="9">
        <v>8.5000000000000006E-3</v>
      </c>
      <c r="O262" s="9">
        <v>8.5800000000000001E-2</v>
      </c>
      <c r="P262" s="9" t="s">
        <v>775</v>
      </c>
      <c r="Q262" s="9">
        <v>2.7000000000000001E-3</v>
      </c>
      <c r="R262" s="10">
        <v>0.44614543000000001</v>
      </c>
      <c r="S262" s="10">
        <v>0.52261447699999997</v>
      </c>
      <c r="T262" s="10">
        <v>0.268209374</v>
      </c>
      <c r="U262" s="10">
        <v>0.31418029200000003</v>
      </c>
      <c r="V262" s="8" t="s">
        <v>1</v>
      </c>
      <c r="W262" s="8" t="s">
        <v>0</v>
      </c>
    </row>
    <row r="263" spans="10:23">
      <c r="J263" s="2"/>
      <c r="K263" s="35">
        <v>16925187</v>
      </c>
      <c r="L263" s="35">
        <v>54943</v>
      </c>
      <c r="M263" s="35" t="s">
        <v>359</v>
      </c>
      <c r="N263" s="9" t="s">
        <v>801</v>
      </c>
      <c r="O263" s="9">
        <v>1E-3</v>
      </c>
      <c r="P263" s="9">
        <v>1E-4</v>
      </c>
      <c r="Q263" s="9">
        <v>7.6E-3</v>
      </c>
      <c r="R263" s="10">
        <v>0.59865022099999998</v>
      </c>
      <c r="S263" s="10">
        <v>0.639714</v>
      </c>
      <c r="T263" s="10">
        <v>0.64992604799999998</v>
      </c>
      <c r="U263" s="10">
        <v>0.69450703800000002</v>
      </c>
      <c r="V263" s="8" t="s">
        <v>0</v>
      </c>
      <c r="W263" s="8" t="s">
        <v>1</v>
      </c>
    </row>
    <row r="264" spans="10:23">
      <c r="J264" s="2"/>
      <c r="K264" s="35">
        <v>17095020</v>
      </c>
      <c r="L264" s="35">
        <v>54981</v>
      </c>
      <c r="M264" s="35" t="s">
        <v>360</v>
      </c>
      <c r="N264" s="9" t="s">
        <v>1056</v>
      </c>
      <c r="O264" s="9">
        <v>2E-3</v>
      </c>
      <c r="P264" s="9" t="s">
        <v>1057</v>
      </c>
      <c r="Q264" s="9">
        <v>2.7000000000000001E-3</v>
      </c>
      <c r="R264" s="10">
        <v>0.36134790700000002</v>
      </c>
      <c r="S264" s="10">
        <v>0.60094141300000004</v>
      </c>
      <c r="T264" s="10">
        <v>0.364530252</v>
      </c>
      <c r="U264" s="10">
        <v>0.60623382699999995</v>
      </c>
      <c r="V264" s="8" t="s">
        <v>0</v>
      </c>
      <c r="W264" s="8" t="s">
        <v>0</v>
      </c>
    </row>
    <row r="265" spans="10:23">
      <c r="J265" s="2"/>
      <c r="K265" s="35">
        <v>16687602</v>
      </c>
      <c r="L265" s="35">
        <v>55001</v>
      </c>
      <c r="M265" s="35" t="s">
        <v>361</v>
      </c>
      <c r="N265" s="9" t="s">
        <v>778</v>
      </c>
      <c r="O265" s="9">
        <v>2.3400000000000001E-2</v>
      </c>
      <c r="P265" s="9" t="s">
        <v>974</v>
      </c>
      <c r="Q265" s="9">
        <v>3.5000000000000001E-3</v>
      </c>
      <c r="R265" s="10">
        <v>0.20787414600000001</v>
      </c>
      <c r="S265" s="10">
        <v>0.62603933700000003</v>
      </c>
      <c r="T265" s="10">
        <v>0.17946773099999999</v>
      </c>
      <c r="U265" s="10">
        <v>0.54048981600000001</v>
      </c>
      <c r="V265" s="8" t="s">
        <v>1</v>
      </c>
      <c r="W265" s="8" t="s">
        <v>0</v>
      </c>
    </row>
    <row r="266" spans="10:23">
      <c r="J266" s="2"/>
      <c r="K266" s="35">
        <v>16835909</v>
      </c>
      <c r="L266" s="35">
        <v>55040</v>
      </c>
      <c r="M266" s="35" t="s">
        <v>362</v>
      </c>
      <c r="N266" s="9" t="s">
        <v>1058</v>
      </c>
      <c r="O266" s="9" t="s">
        <v>840</v>
      </c>
      <c r="P266" s="9" t="s">
        <v>809</v>
      </c>
      <c r="Q266" s="9" t="s">
        <v>804</v>
      </c>
      <c r="R266" s="10">
        <v>0.36057394799999998</v>
      </c>
      <c r="S266" s="10">
        <v>0.28342919599999999</v>
      </c>
      <c r="T266" s="10">
        <v>0.34367878600000001</v>
      </c>
      <c r="U266" s="10">
        <v>0.27014875199999999</v>
      </c>
      <c r="V266" s="8" t="s">
        <v>0</v>
      </c>
      <c r="W266" s="8" t="s">
        <v>0</v>
      </c>
    </row>
    <row r="267" spans="10:23">
      <c r="J267" s="2"/>
      <c r="K267" s="35">
        <v>16699643</v>
      </c>
      <c r="L267" s="35">
        <v>55061</v>
      </c>
      <c r="M267" s="35" t="s">
        <v>363</v>
      </c>
      <c r="N267" s="9" t="s">
        <v>1059</v>
      </c>
      <c r="O267" s="9" t="s">
        <v>660</v>
      </c>
      <c r="P267" s="9" t="s">
        <v>1013</v>
      </c>
      <c r="Q267" s="9" t="s">
        <v>986</v>
      </c>
      <c r="R267" s="10">
        <v>5.9303267999999999E-2</v>
      </c>
      <c r="S267" s="10">
        <v>0.21684999599999999</v>
      </c>
      <c r="T267" s="10">
        <v>4.1955251999999998E-2</v>
      </c>
      <c r="U267" s="10">
        <v>0.15341475399999999</v>
      </c>
      <c r="V267" s="8" t="s">
        <v>0</v>
      </c>
      <c r="W267" s="8" t="s">
        <v>0</v>
      </c>
    </row>
    <row r="268" spans="10:23">
      <c r="J268" s="2"/>
      <c r="K268" s="35">
        <v>17071776</v>
      </c>
      <c r="L268" s="35">
        <v>55074</v>
      </c>
      <c r="M268" s="35" t="s">
        <v>364</v>
      </c>
      <c r="N268" s="9" t="s">
        <v>685</v>
      </c>
      <c r="O268" s="9">
        <v>2.9999999999999997E-4</v>
      </c>
      <c r="P268" s="9" t="s">
        <v>908</v>
      </c>
      <c r="Q268" s="9">
        <v>1E-4</v>
      </c>
      <c r="R268" s="10">
        <v>0.59666415699999997</v>
      </c>
      <c r="S268" s="10">
        <v>0.65129844299999995</v>
      </c>
      <c r="T268" s="10">
        <v>0.57798106400000004</v>
      </c>
      <c r="U268" s="10">
        <v>0.63090460900000001</v>
      </c>
      <c r="V268" s="8" t="s">
        <v>0</v>
      </c>
      <c r="W268" s="8" t="s">
        <v>0</v>
      </c>
    </row>
    <row r="269" spans="10:23">
      <c r="J269" s="2"/>
      <c r="K269" s="35">
        <v>16962632</v>
      </c>
      <c r="L269" s="35">
        <v>55214</v>
      </c>
      <c r="M269" s="35" t="s">
        <v>365</v>
      </c>
      <c r="N269" s="9">
        <v>4.1000000000000003E-3</v>
      </c>
      <c r="O269" s="9">
        <v>2.9999999999999997E-4</v>
      </c>
      <c r="P269" s="9">
        <v>7.4999999999999997E-3</v>
      </c>
      <c r="Q269" s="9">
        <v>5.0000000000000001E-4</v>
      </c>
      <c r="R269" s="10">
        <v>0.39651141400000001</v>
      </c>
      <c r="S269" s="10">
        <v>0.23158630999999999</v>
      </c>
      <c r="T269" s="10">
        <v>0.41700229500000002</v>
      </c>
      <c r="U269" s="10">
        <v>0.243554206</v>
      </c>
      <c r="V269" s="8" t="s">
        <v>0</v>
      </c>
      <c r="W269" s="8" t="s">
        <v>0</v>
      </c>
    </row>
    <row r="270" spans="10:23">
      <c r="J270" s="2"/>
      <c r="K270" s="35">
        <v>16698476</v>
      </c>
      <c r="L270" s="35">
        <v>55220</v>
      </c>
      <c r="M270" s="35" t="s">
        <v>366</v>
      </c>
      <c r="N270" s="9" t="s">
        <v>1060</v>
      </c>
      <c r="O270" s="9" t="s">
        <v>710</v>
      </c>
      <c r="P270" s="9" t="s">
        <v>1061</v>
      </c>
      <c r="Q270" s="9" t="s">
        <v>730</v>
      </c>
      <c r="R270" s="10">
        <v>0.36435542300000001</v>
      </c>
      <c r="S270" s="10">
        <v>0.33971043000000001</v>
      </c>
      <c r="T270" s="10">
        <v>0.36259517200000002</v>
      </c>
      <c r="U270" s="10">
        <v>0.33806924199999999</v>
      </c>
      <c r="V270" s="8" t="s">
        <v>0</v>
      </c>
      <c r="W270" s="8" t="s">
        <v>0</v>
      </c>
    </row>
    <row r="271" spans="10:23">
      <c r="J271" s="2"/>
      <c r="K271" s="35">
        <v>16687273</v>
      </c>
      <c r="L271" s="35">
        <v>55268</v>
      </c>
      <c r="M271" s="35" t="s">
        <v>367</v>
      </c>
      <c r="N271" s="9">
        <v>1E-4</v>
      </c>
      <c r="O271" s="9">
        <v>1E-4</v>
      </c>
      <c r="P271" s="9" t="s">
        <v>1062</v>
      </c>
      <c r="Q271" s="9" t="s">
        <v>1006</v>
      </c>
      <c r="R271" s="10">
        <v>0.576144188</v>
      </c>
      <c r="S271" s="10">
        <v>0.499878979</v>
      </c>
      <c r="T271" s="10">
        <v>0.56185558999999996</v>
      </c>
      <c r="U271" s="10">
        <v>0.487481789</v>
      </c>
      <c r="V271" s="8" t="s">
        <v>0</v>
      </c>
      <c r="W271" s="8" t="s">
        <v>0</v>
      </c>
    </row>
    <row r="272" spans="10:23">
      <c r="J272" s="2"/>
      <c r="K272" s="35">
        <v>16846887</v>
      </c>
      <c r="L272" s="35">
        <v>55273</v>
      </c>
      <c r="M272" s="35" t="s">
        <v>368</v>
      </c>
      <c r="N272" s="9">
        <v>8.9999999999999993E-3</v>
      </c>
      <c r="O272" s="9" t="s">
        <v>1063</v>
      </c>
      <c r="P272" s="9">
        <v>1.8E-3</v>
      </c>
      <c r="Q272" s="9" t="s">
        <v>1064</v>
      </c>
      <c r="R272" s="10">
        <v>0.66719601299999998</v>
      </c>
      <c r="S272" s="10">
        <v>0.30157690199999998</v>
      </c>
      <c r="T272" s="10">
        <v>0.60960013999999996</v>
      </c>
      <c r="U272" s="10">
        <v>0.27554319599999999</v>
      </c>
      <c r="V272" s="8" t="s">
        <v>1</v>
      </c>
      <c r="W272" s="8" t="s">
        <v>0</v>
      </c>
    </row>
    <row r="273" spans="10:23">
      <c r="J273" s="2"/>
      <c r="K273" s="35">
        <v>16980693</v>
      </c>
      <c r="L273" s="35">
        <v>55294</v>
      </c>
      <c r="M273" s="35" t="s">
        <v>369</v>
      </c>
      <c r="N273" s="9" t="s">
        <v>831</v>
      </c>
      <c r="O273" s="9">
        <v>7.7000000000000002E-3</v>
      </c>
      <c r="P273" s="9" t="s">
        <v>714</v>
      </c>
      <c r="Q273" s="9">
        <v>3.8E-3</v>
      </c>
      <c r="R273" s="10">
        <v>0.58841332700000004</v>
      </c>
      <c r="S273" s="10">
        <v>0.66546510000000003</v>
      </c>
      <c r="T273" s="10">
        <v>0.56503097300000005</v>
      </c>
      <c r="U273" s="10">
        <v>0.63902086499999999</v>
      </c>
      <c r="V273" s="8" t="s">
        <v>0</v>
      </c>
      <c r="W273" s="8" t="s">
        <v>0</v>
      </c>
    </row>
    <row r="274" spans="10:23">
      <c r="J274" s="2"/>
      <c r="K274" s="35">
        <v>16716327</v>
      </c>
      <c r="L274" s="35">
        <v>55328</v>
      </c>
      <c r="M274" s="35" t="s">
        <v>370</v>
      </c>
      <c r="N274" s="9" t="s">
        <v>1065</v>
      </c>
      <c r="O274" s="9" t="s">
        <v>1066</v>
      </c>
      <c r="P274" s="9" t="s">
        <v>1067</v>
      </c>
      <c r="Q274" s="9" t="s">
        <v>1068</v>
      </c>
      <c r="R274" s="10">
        <v>0.199362335</v>
      </c>
      <c r="S274" s="10">
        <v>0.25777699399999998</v>
      </c>
      <c r="T274" s="10">
        <v>0.207483946</v>
      </c>
      <c r="U274" s="10">
        <v>0.268278297</v>
      </c>
      <c r="V274" s="8" t="s">
        <v>0</v>
      </c>
      <c r="W274" s="8" t="s">
        <v>0</v>
      </c>
    </row>
    <row r="275" spans="10:23">
      <c r="J275" s="2"/>
      <c r="K275" s="35">
        <v>16761406</v>
      </c>
      <c r="L275" s="35">
        <v>55359</v>
      </c>
      <c r="M275" s="35" t="s">
        <v>371</v>
      </c>
      <c r="N275" s="9">
        <v>7.9200000000000007E-2</v>
      </c>
      <c r="O275" s="9" t="s">
        <v>718</v>
      </c>
      <c r="P275" s="9">
        <v>2.7000000000000001E-3</v>
      </c>
      <c r="Q275" s="9" t="s">
        <v>680</v>
      </c>
      <c r="R275" s="10">
        <v>0.667109972</v>
      </c>
      <c r="S275" s="10">
        <v>0.23695113400000001</v>
      </c>
      <c r="T275" s="10">
        <v>0.49067223100000001</v>
      </c>
      <c r="U275" s="10">
        <v>0.17428212200000001</v>
      </c>
      <c r="V275" s="8" t="s">
        <v>1</v>
      </c>
      <c r="W275" s="8" t="s">
        <v>0</v>
      </c>
    </row>
    <row r="276" spans="10:23">
      <c r="J276" s="2"/>
      <c r="K276" s="35">
        <v>17063845</v>
      </c>
      <c r="L276" s="35">
        <v>55503</v>
      </c>
      <c r="M276" s="35" t="s">
        <v>372</v>
      </c>
      <c r="N276" s="9">
        <v>1.01E-2</v>
      </c>
      <c r="O276" s="9">
        <v>8.5000000000000006E-3</v>
      </c>
      <c r="P276" s="9">
        <v>6.4000000000000003E-3</v>
      </c>
      <c r="Q276" s="9">
        <v>5.7000000000000002E-3</v>
      </c>
      <c r="R276" s="10">
        <v>0.46812676800000003</v>
      </c>
      <c r="S276" s="10">
        <v>0.38154696599999999</v>
      </c>
      <c r="T276" s="10">
        <v>0.44057465200000001</v>
      </c>
      <c r="U276" s="10">
        <v>0.35909059900000001</v>
      </c>
      <c r="V276" s="8" t="s">
        <v>1</v>
      </c>
      <c r="W276" s="8" t="s">
        <v>0</v>
      </c>
    </row>
    <row r="277" spans="10:23">
      <c r="J277" s="2"/>
      <c r="K277" s="35">
        <v>16980031</v>
      </c>
      <c r="L277" s="35">
        <v>55534</v>
      </c>
      <c r="M277" s="35" t="s">
        <v>373</v>
      </c>
      <c r="N277" s="9" t="s">
        <v>823</v>
      </c>
      <c r="O277" s="9">
        <v>3.8E-3</v>
      </c>
      <c r="P277" s="9" t="s">
        <v>998</v>
      </c>
      <c r="Q277" s="9">
        <v>4.0000000000000002E-4</v>
      </c>
      <c r="R277" s="10">
        <v>0.50788282799999995</v>
      </c>
      <c r="S277" s="10">
        <v>0.64379962300000004</v>
      </c>
      <c r="T277" s="10">
        <v>0.454370471</v>
      </c>
      <c r="U277" s="10">
        <v>0.57596658499999998</v>
      </c>
      <c r="V277" s="8" t="s">
        <v>0</v>
      </c>
      <c r="W277" s="8" t="s">
        <v>0</v>
      </c>
    </row>
    <row r="278" spans="10:23">
      <c r="J278" s="2"/>
      <c r="K278" s="35">
        <v>16740094</v>
      </c>
      <c r="L278" s="35">
        <v>55561</v>
      </c>
      <c r="M278" s="35" t="s">
        <v>374</v>
      </c>
      <c r="N278" s="9" t="s">
        <v>1069</v>
      </c>
      <c r="O278" s="9" t="s">
        <v>881</v>
      </c>
      <c r="P278" s="9" t="s">
        <v>1070</v>
      </c>
      <c r="Q278" s="9" t="s">
        <v>1071</v>
      </c>
      <c r="R278" s="10">
        <v>0.46167845400000002</v>
      </c>
      <c r="S278" s="10">
        <v>0.497630497</v>
      </c>
      <c r="T278" s="10">
        <v>0.38765336099999997</v>
      </c>
      <c r="U278" s="10">
        <v>0.41784088699999999</v>
      </c>
      <c r="V278" s="8" t="s">
        <v>0</v>
      </c>
      <c r="W278" s="8" t="s">
        <v>0</v>
      </c>
    </row>
    <row r="279" spans="10:23">
      <c r="J279" s="2"/>
      <c r="K279" s="35">
        <v>17111656</v>
      </c>
      <c r="L279" s="35">
        <v>55613</v>
      </c>
      <c r="M279" s="35" t="s">
        <v>375</v>
      </c>
      <c r="N279" s="9">
        <v>6.7000000000000002E-3</v>
      </c>
      <c r="O279" s="9" t="s">
        <v>738</v>
      </c>
      <c r="P279" s="9">
        <v>1.5299999999999999E-2</v>
      </c>
      <c r="Q279" s="9" t="s">
        <v>1072</v>
      </c>
      <c r="R279" s="10">
        <v>0.53420541200000005</v>
      </c>
      <c r="S279" s="10">
        <v>0.28829592799999998</v>
      </c>
      <c r="T279" s="10">
        <v>0.56575566700000002</v>
      </c>
      <c r="U279" s="10">
        <v>0.30532272999999999</v>
      </c>
      <c r="V279" s="8" t="s">
        <v>0</v>
      </c>
      <c r="W279" s="8" t="s">
        <v>1</v>
      </c>
    </row>
    <row r="280" spans="10:23">
      <c r="J280" s="2"/>
      <c r="K280" s="35">
        <v>16683317</v>
      </c>
      <c r="L280" s="35">
        <v>55616</v>
      </c>
      <c r="M280" s="35" t="s">
        <v>376</v>
      </c>
      <c r="N280" s="9" t="s">
        <v>1073</v>
      </c>
      <c r="O280" s="9" t="s">
        <v>727</v>
      </c>
      <c r="P280" s="9" t="s">
        <v>658</v>
      </c>
      <c r="Q280" s="9" t="s">
        <v>1074</v>
      </c>
      <c r="R280" s="10">
        <v>0.54588513599999999</v>
      </c>
      <c r="S280" s="10">
        <v>0.40497592199999999</v>
      </c>
      <c r="T280" s="10">
        <v>0.57359745799999995</v>
      </c>
      <c r="U280" s="10">
        <v>0.42553486800000001</v>
      </c>
      <c r="V280" s="8" t="s">
        <v>0</v>
      </c>
      <c r="W280" s="8" t="s">
        <v>0</v>
      </c>
    </row>
    <row r="281" spans="10:23">
      <c r="J281" s="2"/>
      <c r="K281" s="35">
        <v>16719393</v>
      </c>
      <c r="L281" s="35">
        <v>55760</v>
      </c>
      <c r="M281" s="35" t="s">
        <v>377</v>
      </c>
      <c r="N281" s="9">
        <v>6.9999999999999999E-4</v>
      </c>
      <c r="O281" s="9" t="s">
        <v>693</v>
      </c>
      <c r="P281" s="9">
        <v>6.7999999999999996E-3</v>
      </c>
      <c r="Q281" s="9" t="s">
        <v>765</v>
      </c>
      <c r="R281" s="10">
        <v>0.65506054499999999</v>
      </c>
      <c r="S281" s="10">
        <v>0.46042825100000001</v>
      </c>
      <c r="T281" s="10">
        <v>0.709802673</v>
      </c>
      <c r="U281" s="10">
        <v>0.498905339</v>
      </c>
      <c r="V281" s="8" t="s">
        <v>0</v>
      </c>
      <c r="W281" s="8" t="s">
        <v>1</v>
      </c>
    </row>
    <row r="282" spans="10:23">
      <c r="J282" s="2"/>
      <c r="K282" s="35">
        <v>16875155</v>
      </c>
      <c r="L282" s="35">
        <v>55786</v>
      </c>
      <c r="M282" s="35" t="s">
        <v>378</v>
      </c>
      <c r="N282" s="9">
        <v>4.0000000000000001E-3</v>
      </c>
      <c r="O282" s="9">
        <v>1E-4</v>
      </c>
      <c r="P282" s="9">
        <v>5.5300000000000002E-2</v>
      </c>
      <c r="Q282" s="9">
        <v>1.8E-3</v>
      </c>
      <c r="R282" s="10">
        <v>0.57363266599999996</v>
      </c>
      <c r="S282" s="10">
        <v>0.38965809499999998</v>
      </c>
      <c r="T282" s="10">
        <v>0.68858089499999997</v>
      </c>
      <c r="U282" s="10">
        <v>0.46774030799999999</v>
      </c>
      <c r="V282" s="8" t="s">
        <v>0</v>
      </c>
      <c r="W282" s="8" t="s">
        <v>1</v>
      </c>
    </row>
    <row r="283" spans="10:23">
      <c r="J283" s="2"/>
      <c r="K283" s="35">
        <v>17020620</v>
      </c>
      <c r="L283" s="35">
        <v>55788</v>
      </c>
      <c r="M283" s="35" t="s">
        <v>379</v>
      </c>
      <c r="N283" s="9" t="s">
        <v>777</v>
      </c>
      <c r="O283" s="9">
        <v>4.1000000000000003E-3</v>
      </c>
      <c r="P283" s="9" t="s">
        <v>982</v>
      </c>
      <c r="Q283" s="9">
        <v>2.0000000000000001E-4</v>
      </c>
      <c r="R283" s="10">
        <v>0.65433804299999998</v>
      </c>
      <c r="S283" s="10">
        <v>0.70325082999999999</v>
      </c>
      <c r="T283" s="10">
        <v>0.58216913400000003</v>
      </c>
      <c r="U283" s="10">
        <v>0.62568718300000004</v>
      </c>
      <c r="V283" s="8" t="s">
        <v>1</v>
      </c>
      <c r="W283" s="8" t="s">
        <v>0</v>
      </c>
    </row>
    <row r="284" spans="10:23">
      <c r="J284" s="2"/>
      <c r="K284" s="35">
        <v>16692918</v>
      </c>
      <c r="L284" s="35">
        <v>55793</v>
      </c>
      <c r="M284" s="35" t="s">
        <v>380</v>
      </c>
      <c r="N284" s="9" t="s">
        <v>1075</v>
      </c>
      <c r="O284" s="9" t="s">
        <v>882</v>
      </c>
      <c r="P284" s="9" t="s">
        <v>1076</v>
      </c>
      <c r="Q284" s="9" t="s">
        <v>1077</v>
      </c>
      <c r="R284" s="10">
        <v>0.420767522</v>
      </c>
      <c r="S284" s="10">
        <v>0.418479767</v>
      </c>
      <c r="T284" s="10">
        <v>0.36752549800000001</v>
      </c>
      <c r="U284" s="10">
        <v>0.36552722399999998</v>
      </c>
      <c r="V284" s="8" t="s">
        <v>0</v>
      </c>
      <c r="W284" s="8" t="s">
        <v>0</v>
      </c>
    </row>
    <row r="285" spans="10:23">
      <c r="J285" s="2"/>
      <c r="K285" s="35">
        <v>17114220</v>
      </c>
      <c r="L285" s="35">
        <v>55796</v>
      </c>
      <c r="M285" s="35" t="s">
        <v>381</v>
      </c>
      <c r="N285" s="9" t="s">
        <v>754</v>
      </c>
      <c r="O285" s="9">
        <v>1.55E-2</v>
      </c>
      <c r="P285" s="9" t="s">
        <v>717</v>
      </c>
      <c r="Q285" s="9">
        <v>3.0999999999999999E-3</v>
      </c>
      <c r="R285" s="10">
        <v>0.53828709100000005</v>
      </c>
      <c r="S285" s="10">
        <v>0.63697404499999999</v>
      </c>
      <c r="T285" s="10">
        <v>0.48274066700000001</v>
      </c>
      <c r="U285" s="10">
        <v>0.57124400799999997</v>
      </c>
      <c r="V285" s="8" t="s">
        <v>1</v>
      </c>
      <c r="W285" s="8" t="s">
        <v>0</v>
      </c>
    </row>
    <row r="286" spans="10:23">
      <c r="J286" s="2"/>
      <c r="K286" s="35">
        <v>16941885</v>
      </c>
      <c r="L286" s="35">
        <v>55799</v>
      </c>
      <c r="M286" s="35" t="s">
        <v>382</v>
      </c>
      <c r="N286" s="9" t="s">
        <v>1078</v>
      </c>
      <c r="O286" s="9" t="s">
        <v>1079</v>
      </c>
      <c r="P286" s="9" t="s">
        <v>1080</v>
      </c>
      <c r="Q286" s="9">
        <v>2.0000000000000001E-4</v>
      </c>
      <c r="R286" s="10">
        <v>0.147564743</v>
      </c>
      <c r="S286" s="10">
        <v>0.43908977399999999</v>
      </c>
      <c r="T286" s="10">
        <v>0.154146215</v>
      </c>
      <c r="U286" s="10">
        <v>0.45867342700000002</v>
      </c>
      <c r="V286" s="8" t="s">
        <v>0</v>
      </c>
      <c r="W286" s="8" t="s">
        <v>0</v>
      </c>
    </row>
    <row r="287" spans="10:23">
      <c r="J287" s="2"/>
      <c r="K287" s="35">
        <v>17105206</v>
      </c>
      <c r="L287" s="35">
        <v>56062</v>
      </c>
      <c r="M287" s="35" t="s">
        <v>383</v>
      </c>
      <c r="N287" s="9">
        <v>3.5000000000000001E-3</v>
      </c>
      <c r="O287" s="9">
        <v>1.61E-2</v>
      </c>
      <c r="P287" s="9" t="s">
        <v>725</v>
      </c>
      <c r="Q287" s="9">
        <v>1.1999999999999999E-3</v>
      </c>
      <c r="R287" s="10">
        <v>0.67611873700000003</v>
      </c>
      <c r="S287" s="10">
        <v>0.67140943600000003</v>
      </c>
      <c r="T287" s="10">
        <v>0.58357112</v>
      </c>
      <c r="U287" s="10">
        <v>0.57950643199999996</v>
      </c>
      <c r="V287" s="8" t="s">
        <v>1</v>
      </c>
      <c r="W287" s="8" t="s">
        <v>0</v>
      </c>
    </row>
    <row r="288" spans="10:23">
      <c r="J288" s="2"/>
      <c r="K288" s="35">
        <v>16735531</v>
      </c>
      <c r="L288" s="35">
        <v>56674</v>
      </c>
      <c r="M288" s="35" t="s">
        <v>384</v>
      </c>
      <c r="N288" s="9" t="s">
        <v>1081</v>
      </c>
      <c r="O288" s="9" t="s">
        <v>777</v>
      </c>
      <c r="P288" s="9" t="s">
        <v>1005</v>
      </c>
      <c r="Q288" s="9" t="s">
        <v>1082</v>
      </c>
      <c r="R288" s="10">
        <v>0.63127330599999998</v>
      </c>
      <c r="S288" s="10">
        <v>0.68945120400000004</v>
      </c>
      <c r="T288" s="10">
        <v>0.59653553800000003</v>
      </c>
      <c r="U288" s="10">
        <v>0.65151201700000005</v>
      </c>
      <c r="V288" s="8" t="s">
        <v>1</v>
      </c>
      <c r="W288" s="8" t="s">
        <v>0</v>
      </c>
    </row>
    <row r="289" spans="10:23">
      <c r="J289" s="2"/>
      <c r="K289" s="35">
        <v>16978548</v>
      </c>
      <c r="L289" s="35">
        <v>56898</v>
      </c>
      <c r="M289" s="35" t="s">
        <v>385</v>
      </c>
      <c r="N289" s="9">
        <v>2.9999999999999997E-4</v>
      </c>
      <c r="O289" s="9" t="s">
        <v>672</v>
      </c>
      <c r="P289" s="9" t="s">
        <v>659</v>
      </c>
      <c r="Q289" s="9" t="s">
        <v>1083</v>
      </c>
      <c r="R289" s="10">
        <v>0.59996806000000003</v>
      </c>
      <c r="S289" s="10">
        <v>0.46552157999999999</v>
      </c>
      <c r="T289" s="10">
        <v>0.56360042200000005</v>
      </c>
      <c r="U289" s="10">
        <v>0.43730354300000002</v>
      </c>
      <c r="V289" s="8" t="s">
        <v>0</v>
      </c>
      <c r="W289" s="8" t="s">
        <v>0</v>
      </c>
    </row>
    <row r="290" spans="10:23">
      <c r="J290" s="2"/>
      <c r="K290" s="35">
        <v>17098981</v>
      </c>
      <c r="L290" s="35">
        <v>56904</v>
      </c>
      <c r="M290" s="35" t="s">
        <v>386</v>
      </c>
      <c r="N290" s="9" t="s">
        <v>1050</v>
      </c>
      <c r="O290" s="9">
        <v>2.0000000000000001E-4</v>
      </c>
      <c r="P290" s="9" t="s">
        <v>693</v>
      </c>
      <c r="Q290" s="9">
        <v>2.9999999999999997E-4</v>
      </c>
      <c r="R290" s="10">
        <v>0.62487554099999998</v>
      </c>
      <c r="S290" s="10">
        <v>0.65286441500000003</v>
      </c>
      <c r="T290" s="10">
        <v>0.62720927500000001</v>
      </c>
      <c r="U290" s="10">
        <v>0.65530267900000005</v>
      </c>
      <c r="V290" s="8" t="s">
        <v>0</v>
      </c>
      <c r="W290" s="8" t="s">
        <v>0</v>
      </c>
    </row>
    <row r="291" spans="10:23">
      <c r="J291" s="2"/>
      <c r="K291" s="35">
        <v>16972824</v>
      </c>
      <c r="L291" s="35">
        <v>56977</v>
      </c>
      <c r="M291" s="35" t="s">
        <v>387</v>
      </c>
      <c r="N291" s="9" t="s">
        <v>1084</v>
      </c>
      <c r="O291" s="9">
        <v>5.0000000000000001E-4</v>
      </c>
      <c r="P291" s="9" t="s">
        <v>1085</v>
      </c>
      <c r="Q291" s="9" t="s">
        <v>1086</v>
      </c>
      <c r="R291" s="10">
        <v>0.29514701199999999</v>
      </c>
      <c r="S291" s="10">
        <v>0.41368642700000002</v>
      </c>
      <c r="T291" s="10">
        <v>0.26069082599999999</v>
      </c>
      <c r="U291" s="10">
        <v>0.36539165800000001</v>
      </c>
      <c r="V291" s="8" t="s">
        <v>0</v>
      </c>
      <c r="W291" s="8" t="s">
        <v>0</v>
      </c>
    </row>
    <row r="292" spans="10:23">
      <c r="J292" s="2"/>
      <c r="K292" s="35">
        <v>16681501</v>
      </c>
      <c r="L292" s="35">
        <v>56998</v>
      </c>
      <c r="M292" s="35" t="s">
        <v>388</v>
      </c>
      <c r="N292" s="9" t="s">
        <v>1087</v>
      </c>
      <c r="O292" s="9">
        <v>9.4999999999999998E-3</v>
      </c>
      <c r="P292" s="9" t="s">
        <v>1088</v>
      </c>
      <c r="Q292" s="9">
        <v>1.3299999999999999E-2</v>
      </c>
      <c r="R292" s="10">
        <v>0.21239395899999999</v>
      </c>
      <c r="S292" s="10">
        <v>0.64921676699999997</v>
      </c>
      <c r="T292" s="10">
        <v>0.215757163</v>
      </c>
      <c r="U292" s="10">
        <v>0.65949694699999994</v>
      </c>
      <c r="V292" s="8" t="s">
        <v>0</v>
      </c>
      <c r="W292" s="8" t="s">
        <v>1</v>
      </c>
    </row>
    <row r="293" spans="10:23">
      <c r="J293" s="2"/>
      <c r="K293" s="35">
        <v>17051827</v>
      </c>
      <c r="L293" s="35">
        <v>57016</v>
      </c>
      <c r="M293" s="35" t="s">
        <v>389</v>
      </c>
      <c r="N293" s="9">
        <v>5.9999999999999995E-4</v>
      </c>
      <c r="O293" s="9" t="s">
        <v>788</v>
      </c>
      <c r="P293" s="9" t="s">
        <v>781</v>
      </c>
      <c r="Q293" s="9" t="s">
        <v>815</v>
      </c>
      <c r="R293" s="10">
        <v>0.17688214899999999</v>
      </c>
      <c r="S293" s="10">
        <v>6.8232405999999995E-2</v>
      </c>
      <c r="T293" s="10">
        <v>0.11729098</v>
      </c>
      <c r="U293" s="10">
        <v>4.5245072999999997E-2</v>
      </c>
      <c r="V293" s="8" t="s">
        <v>0</v>
      </c>
      <c r="W293" s="8" t="s">
        <v>0</v>
      </c>
    </row>
    <row r="294" spans="10:23">
      <c r="J294" s="2"/>
      <c r="K294" s="35">
        <v>16917139</v>
      </c>
      <c r="L294" s="35">
        <v>57144</v>
      </c>
      <c r="M294" s="35" t="s">
        <v>390</v>
      </c>
      <c r="N294" s="9" t="s">
        <v>879</v>
      </c>
      <c r="O294" s="9" t="s">
        <v>831</v>
      </c>
      <c r="P294" s="9" t="s">
        <v>915</v>
      </c>
      <c r="Q294" s="9" t="s">
        <v>1074</v>
      </c>
      <c r="R294" s="10">
        <v>0.56159242300000001</v>
      </c>
      <c r="S294" s="10">
        <v>0.47726262899999999</v>
      </c>
      <c r="T294" s="10">
        <v>0.48257545400000001</v>
      </c>
      <c r="U294" s="10">
        <v>0.41011099899999998</v>
      </c>
      <c r="V294" s="8" t="s">
        <v>0</v>
      </c>
      <c r="W294" s="8" t="s">
        <v>0</v>
      </c>
    </row>
    <row r="295" spans="10:23">
      <c r="J295" s="2"/>
      <c r="K295" s="35">
        <v>16956897</v>
      </c>
      <c r="L295" s="35">
        <v>57337</v>
      </c>
      <c r="M295" s="35" t="s">
        <v>391</v>
      </c>
      <c r="N295" s="9">
        <v>6.9999999999999999E-4</v>
      </c>
      <c r="O295" s="9" t="s">
        <v>1062</v>
      </c>
      <c r="P295" s="9">
        <v>2.9999999999999997E-4</v>
      </c>
      <c r="Q295" s="9" t="s">
        <v>705</v>
      </c>
      <c r="R295" s="10">
        <v>0.63209720599999997</v>
      </c>
      <c r="S295" s="10">
        <v>0.515678372</v>
      </c>
      <c r="T295" s="10">
        <v>0.60234620900000002</v>
      </c>
      <c r="U295" s="10">
        <v>0.49140687399999999</v>
      </c>
      <c r="V295" s="8" t="s">
        <v>0</v>
      </c>
      <c r="W295" s="8" t="s">
        <v>0</v>
      </c>
    </row>
    <row r="296" spans="10:23">
      <c r="J296" s="2"/>
      <c r="K296" s="35">
        <v>16790143</v>
      </c>
      <c r="L296" s="35">
        <v>57447</v>
      </c>
      <c r="M296" s="35" t="s">
        <v>392</v>
      </c>
      <c r="N296" s="9" t="s">
        <v>1089</v>
      </c>
      <c r="O296" s="9">
        <v>1.2200000000000001E-2</v>
      </c>
      <c r="P296" s="9" t="s">
        <v>1090</v>
      </c>
      <c r="Q296" s="9">
        <v>5.1999999999999998E-3</v>
      </c>
      <c r="R296" s="10">
        <v>0.31440589200000002</v>
      </c>
      <c r="S296" s="10">
        <v>0.66899430599999998</v>
      </c>
      <c r="T296" s="10">
        <v>0.29849137599999997</v>
      </c>
      <c r="U296" s="10">
        <v>0.635131326</v>
      </c>
      <c r="V296" s="8" t="s">
        <v>1</v>
      </c>
      <c r="W296" s="8" t="s">
        <v>0</v>
      </c>
    </row>
    <row r="297" spans="10:23">
      <c r="J297" s="2"/>
      <c r="K297" s="35">
        <v>16865917</v>
      </c>
      <c r="L297" s="35">
        <v>57573</v>
      </c>
      <c r="M297" s="35" t="s">
        <v>393</v>
      </c>
      <c r="N297" s="9" t="s">
        <v>1091</v>
      </c>
      <c r="O297" s="9" t="s">
        <v>876</v>
      </c>
      <c r="P297" s="9" t="s">
        <v>814</v>
      </c>
      <c r="Q297" s="9" t="s">
        <v>837</v>
      </c>
      <c r="R297" s="10">
        <v>0.37125825099999998</v>
      </c>
      <c r="S297" s="10">
        <v>0.40557743600000001</v>
      </c>
      <c r="T297" s="10">
        <v>0.37357932999999999</v>
      </c>
      <c r="U297" s="10">
        <v>0.40811307699999999</v>
      </c>
      <c r="V297" s="8" t="s">
        <v>0</v>
      </c>
      <c r="W297" s="8" t="s">
        <v>0</v>
      </c>
    </row>
    <row r="298" spans="10:23">
      <c r="J298" s="2"/>
      <c r="K298" s="35">
        <v>16852726</v>
      </c>
      <c r="L298" s="35">
        <v>57614</v>
      </c>
      <c r="M298" s="35" t="s">
        <v>394</v>
      </c>
      <c r="N298" s="9" t="s">
        <v>1092</v>
      </c>
      <c r="O298" s="9" t="s">
        <v>663</v>
      </c>
      <c r="P298" s="9" t="s">
        <v>1093</v>
      </c>
      <c r="Q298" s="9" t="s">
        <v>1094</v>
      </c>
      <c r="R298" s="10">
        <v>0.33721737000000002</v>
      </c>
      <c r="S298" s="10">
        <v>0.56854603599999998</v>
      </c>
      <c r="T298" s="10">
        <v>0.298914913</v>
      </c>
      <c r="U298" s="10">
        <v>0.50396837100000003</v>
      </c>
      <c r="V298" s="8" t="s">
        <v>0</v>
      </c>
      <c r="W298" s="8" t="s">
        <v>0</v>
      </c>
    </row>
    <row r="299" spans="10:23">
      <c r="J299" s="2"/>
      <c r="K299" s="35">
        <v>16857676</v>
      </c>
      <c r="L299" s="35">
        <v>57662</v>
      </c>
      <c r="M299" s="35" t="s">
        <v>395</v>
      </c>
      <c r="N299" s="9">
        <v>1.12E-2</v>
      </c>
      <c r="O299" s="9">
        <v>1.17E-2</v>
      </c>
      <c r="P299" s="9">
        <v>2.2000000000000001E-3</v>
      </c>
      <c r="Q299" s="9">
        <v>3.0999999999999999E-3</v>
      </c>
      <c r="R299" s="10">
        <v>0.69149907700000002</v>
      </c>
      <c r="S299" s="10">
        <v>0.63439238499999995</v>
      </c>
      <c r="T299" s="10">
        <v>0.63368912300000002</v>
      </c>
      <c r="U299" s="10">
        <v>0.58135660300000003</v>
      </c>
      <c r="V299" s="8" t="s">
        <v>1</v>
      </c>
      <c r="W299" s="8" t="s">
        <v>0</v>
      </c>
    </row>
    <row r="300" spans="10:23">
      <c r="J300" s="2"/>
      <c r="K300" s="35">
        <v>16735557</v>
      </c>
      <c r="L300" s="35">
        <v>57758</v>
      </c>
      <c r="M300" s="35" t="s">
        <v>396</v>
      </c>
      <c r="N300" s="9" t="s">
        <v>1041</v>
      </c>
      <c r="O300" s="9" t="s">
        <v>1095</v>
      </c>
      <c r="P300" s="9" t="s">
        <v>1096</v>
      </c>
      <c r="Q300" s="9" t="s">
        <v>1097</v>
      </c>
      <c r="R300" s="10">
        <v>0.41706352600000002</v>
      </c>
      <c r="S300" s="10">
        <v>0.15309783900000001</v>
      </c>
      <c r="T300" s="10">
        <v>0.37016339500000001</v>
      </c>
      <c r="U300" s="10">
        <v>0.13588149599999999</v>
      </c>
      <c r="V300" s="8" t="s">
        <v>0</v>
      </c>
      <c r="W300" s="8" t="s">
        <v>0</v>
      </c>
    </row>
    <row r="301" spans="10:23">
      <c r="J301" s="2"/>
      <c r="K301" s="35">
        <v>16672412</v>
      </c>
      <c r="L301" s="35">
        <v>57863</v>
      </c>
      <c r="M301" s="35" t="s">
        <v>397</v>
      </c>
      <c r="N301" s="9" t="s">
        <v>1098</v>
      </c>
      <c r="O301" s="9">
        <v>2.3E-3</v>
      </c>
      <c r="P301" s="9" t="s">
        <v>838</v>
      </c>
      <c r="Q301" s="9">
        <v>2.8999999999999998E-3</v>
      </c>
      <c r="R301" s="10">
        <v>0.52069390800000004</v>
      </c>
      <c r="S301" s="10">
        <v>0.61367172199999998</v>
      </c>
      <c r="T301" s="10">
        <v>0.52399640300000005</v>
      </c>
      <c r="U301" s="10">
        <v>0.61756392800000004</v>
      </c>
      <c r="V301" s="8" t="s">
        <v>0</v>
      </c>
      <c r="W301" s="8" t="s">
        <v>0</v>
      </c>
    </row>
    <row r="302" spans="10:23">
      <c r="J302" s="2"/>
      <c r="K302" s="35">
        <v>16865945</v>
      </c>
      <c r="L302" s="35">
        <v>58491</v>
      </c>
      <c r="M302" s="35" t="s">
        <v>398</v>
      </c>
      <c r="N302" s="9">
        <v>1E-4</v>
      </c>
      <c r="O302" s="9">
        <v>1.1999999999999999E-3</v>
      </c>
      <c r="P302" s="9">
        <v>8.0000000000000004E-4</v>
      </c>
      <c r="Q302" s="9">
        <v>4.4999999999999997E-3</v>
      </c>
      <c r="R302" s="10">
        <v>0.55703848700000003</v>
      </c>
      <c r="S302" s="10">
        <v>0.54731761499999998</v>
      </c>
      <c r="T302" s="10">
        <v>0.59729899600000003</v>
      </c>
      <c r="U302" s="10">
        <v>0.586875539</v>
      </c>
      <c r="V302" s="8" t="s">
        <v>0</v>
      </c>
      <c r="W302" s="8" t="s">
        <v>0</v>
      </c>
    </row>
    <row r="303" spans="10:23">
      <c r="J303" s="2"/>
      <c r="K303" s="35">
        <v>16970923</v>
      </c>
      <c r="L303" s="35">
        <v>60592</v>
      </c>
      <c r="M303" s="35" t="s">
        <v>399</v>
      </c>
      <c r="N303" s="9">
        <v>6.9999999999999999E-4</v>
      </c>
      <c r="O303" s="9">
        <v>3.5999999999999999E-3</v>
      </c>
      <c r="P303" s="9">
        <v>2.0000000000000001E-4</v>
      </c>
      <c r="Q303" s="9">
        <v>1.5E-3</v>
      </c>
      <c r="R303" s="10">
        <v>0.52651425900000004</v>
      </c>
      <c r="S303" s="10">
        <v>0.50567807499999995</v>
      </c>
      <c r="T303" s="10">
        <v>0.49045555899999999</v>
      </c>
      <c r="U303" s="10">
        <v>0.471046356</v>
      </c>
      <c r="V303" s="8" t="s">
        <v>0</v>
      </c>
      <c r="W303" s="8" t="s">
        <v>0</v>
      </c>
    </row>
    <row r="304" spans="10:23">
      <c r="J304" s="2"/>
      <c r="K304" s="35">
        <v>16829629</v>
      </c>
      <c r="L304" s="35">
        <v>63826</v>
      </c>
      <c r="M304" s="35" t="s">
        <v>400</v>
      </c>
      <c r="N304" s="9" t="s">
        <v>1099</v>
      </c>
      <c r="O304" s="9" t="s">
        <v>1100</v>
      </c>
      <c r="P304" s="9" t="s">
        <v>905</v>
      </c>
      <c r="Q304" s="9" t="s">
        <v>754</v>
      </c>
      <c r="R304" s="10">
        <v>0.42095404600000003</v>
      </c>
      <c r="S304" s="10">
        <v>0.47476539400000001</v>
      </c>
      <c r="T304" s="10">
        <v>0.44834705200000002</v>
      </c>
      <c r="U304" s="10">
        <v>0.50566009999999995</v>
      </c>
      <c r="V304" s="8" t="s">
        <v>0</v>
      </c>
      <c r="W304" s="8" t="s">
        <v>0</v>
      </c>
    </row>
    <row r="305" spans="10:23">
      <c r="J305" s="2"/>
      <c r="K305" s="35">
        <v>17084020</v>
      </c>
      <c r="L305" s="35">
        <v>63951</v>
      </c>
      <c r="M305" s="35" t="s">
        <v>401</v>
      </c>
      <c r="N305" s="9" t="s">
        <v>1101</v>
      </c>
      <c r="O305" s="9" t="s">
        <v>1102</v>
      </c>
      <c r="P305" s="9" t="s">
        <v>799</v>
      </c>
      <c r="Q305" s="9" t="s">
        <v>777</v>
      </c>
      <c r="R305" s="10">
        <v>0.32760051200000001</v>
      </c>
      <c r="S305" s="10">
        <v>0.36871774299999999</v>
      </c>
      <c r="T305" s="10">
        <v>0.304675476</v>
      </c>
      <c r="U305" s="10">
        <v>0.34291537999999999</v>
      </c>
      <c r="V305" s="8" t="s">
        <v>0</v>
      </c>
      <c r="W305" s="8" t="s">
        <v>0</v>
      </c>
    </row>
    <row r="306" spans="10:23">
      <c r="J306" s="2"/>
      <c r="K306" s="35">
        <v>16710322</v>
      </c>
      <c r="L306" s="35">
        <v>64077</v>
      </c>
      <c r="M306" s="35" t="s">
        <v>402</v>
      </c>
      <c r="N306" s="9" t="s">
        <v>916</v>
      </c>
      <c r="O306" s="9">
        <v>1.1900000000000001E-2</v>
      </c>
      <c r="P306" s="9" t="s">
        <v>760</v>
      </c>
      <c r="Q306" s="9">
        <v>6.4999999999999997E-3</v>
      </c>
      <c r="R306" s="10">
        <v>0.55507788899999999</v>
      </c>
      <c r="S306" s="10">
        <v>0.65037002300000002</v>
      </c>
      <c r="T306" s="10">
        <v>0.53272647100000003</v>
      </c>
      <c r="U306" s="10">
        <v>0.62418145999999997</v>
      </c>
      <c r="V306" s="8" t="s">
        <v>1</v>
      </c>
      <c r="W306" s="8" t="s">
        <v>0</v>
      </c>
    </row>
    <row r="307" spans="10:23">
      <c r="J307" s="2"/>
      <c r="K307" s="35">
        <v>16998850</v>
      </c>
      <c r="L307" s="35">
        <v>64097</v>
      </c>
      <c r="M307" s="35" t="s">
        <v>403</v>
      </c>
      <c r="N307" s="9" t="s">
        <v>1103</v>
      </c>
      <c r="O307" s="9">
        <v>1.4E-2</v>
      </c>
      <c r="P307" s="9" t="s">
        <v>707</v>
      </c>
      <c r="Q307" s="9">
        <v>3.5999999999999999E-3</v>
      </c>
      <c r="R307" s="10">
        <v>0.264829918</v>
      </c>
      <c r="S307" s="10">
        <v>0.57311563700000001</v>
      </c>
      <c r="T307" s="10">
        <v>0.23651285799999999</v>
      </c>
      <c r="U307" s="10">
        <v>0.51183498599999999</v>
      </c>
      <c r="V307" s="8" t="s">
        <v>1</v>
      </c>
      <c r="W307" s="8" t="s">
        <v>0</v>
      </c>
    </row>
    <row r="308" spans="10:23">
      <c r="J308" s="2"/>
      <c r="K308" s="35">
        <v>17016545</v>
      </c>
      <c r="L308" s="35">
        <v>64288</v>
      </c>
      <c r="M308" s="35" t="s">
        <v>404</v>
      </c>
      <c r="N308" s="9" t="s">
        <v>1104</v>
      </c>
      <c r="O308" s="9" t="s">
        <v>1105</v>
      </c>
      <c r="P308" s="9" t="s">
        <v>1106</v>
      </c>
      <c r="Q308" s="9" t="s">
        <v>1104</v>
      </c>
      <c r="R308" s="10">
        <v>0.347216845</v>
      </c>
      <c r="S308" s="10">
        <v>0.28370631099999999</v>
      </c>
      <c r="T308" s="10">
        <v>0.32442980500000002</v>
      </c>
      <c r="U308" s="10">
        <v>0.26508732099999999</v>
      </c>
      <c r="V308" s="8" t="s">
        <v>0</v>
      </c>
      <c r="W308" s="8" t="s">
        <v>0</v>
      </c>
    </row>
    <row r="309" spans="10:23">
      <c r="J309" s="2"/>
      <c r="K309" s="35">
        <v>16701037</v>
      </c>
      <c r="L309" s="35">
        <v>64388</v>
      </c>
      <c r="M309" s="35" t="s">
        <v>405</v>
      </c>
      <c r="N309" s="9">
        <v>2.0000000000000001E-4</v>
      </c>
      <c r="O309" s="9" t="s">
        <v>1107</v>
      </c>
      <c r="P309" s="9" t="s">
        <v>658</v>
      </c>
      <c r="Q309" s="9" t="s">
        <v>718</v>
      </c>
      <c r="R309" s="10">
        <v>0.37252803400000001</v>
      </c>
      <c r="S309" s="10">
        <v>0.218032051</v>
      </c>
      <c r="T309" s="10">
        <v>0.33960426700000002</v>
      </c>
      <c r="U309" s="10">
        <v>0.19876253099999999</v>
      </c>
      <c r="V309" s="8" t="s">
        <v>0</v>
      </c>
      <c r="W309" s="8" t="s">
        <v>0</v>
      </c>
    </row>
    <row r="310" spans="10:23">
      <c r="J310" s="2"/>
      <c r="K310" s="35">
        <v>16854594</v>
      </c>
      <c r="L310" s="35">
        <v>64762</v>
      </c>
      <c r="M310" s="35" t="s">
        <v>406</v>
      </c>
      <c r="N310" s="9">
        <v>9.5899999999999999E-2</v>
      </c>
      <c r="O310" s="9" t="s">
        <v>940</v>
      </c>
      <c r="P310" s="9">
        <v>8.0000000000000004E-4</v>
      </c>
      <c r="Q310" s="9" t="s">
        <v>806</v>
      </c>
      <c r="R310" s="10">
        <v>0.70164144299999998</v>
      </c>
      <c r="S310" s="10">
        <v>0.31032167100000002</v>
      </c>
      <c r="T310" s="10">
        <v>0.47617526999999998</v>
      </c>
      <c r="U310" s="10">
        <v>0.21060259000000001</v>
      </c>
      <c r="V310" s="8" t="s">
        <v>1</v>
      </c>
      <c r="W310" s="8" t="s">
        <v>0</v>
      </c>
    </row>
    <row r="311" spans="10:23">
      <c r="J311" s="2"/>
      <c r="K311" s="35">
        <v>16993243</v>
      </c>
      <c r="L311" s="35">
        <v>64777</v>
      </c>
      <c r="M311" s="35" t="s">
        <v>407</v>
      </c>
      <c r="N311" s="9" t="s">
        <v>1108</v>
      </c>
      <c r="O311" s="9">
        <v>6.7999999999999996E-3</v>
      </c>
      <c r="P311" s="9" t="s">
        <v>1109</v>
      </c>
      <c r="Q311" s="9">
        <v>2.0000000000000001E-4</v>
      </c>
      <c r="R311" s="10">
        <v>0.38505824</v>
      </c>
      <c r="S311" s="10">
        <v>0.72494729999999996</v>
      </c>
      <c r="T311" s="10">
        <v>0.33961955500000002</v>
      </c>
      <c r="U311" s="10">
        <v>0.639400105</v>
      </c>
      <c r="V311" s="8" t="s">
        <v>1</v>
      </c>
      <c r="W311" s="8" t="s">
        <v>0</v>
      </c>
    </row>
    <row r="312" spans="10:23">
      <c r="J312" s="2"/>
      <c r="K312" s="35">
        <v>16678680</v>
      </c>
      <c r="L312" s="35">
        <v>64801</v>
      </c>
      <c r="M312" s="35" t="s">
        <v>408</v>
      </c>
      <c r="N312" s="9">
        <v>2.0000000000000001E-4</v>
      </c>
      <c r="O312" s="9">
        <v>3.5000000000000001E-3</v>
      </c>
      <c r="P312" s="9" t="s">
        <v>780</v>
      </c>
      <c r="Q312" s="9">
        <v>1.2999999999999999E-3</v>
      </c>
      <c r="R312" s="10">
        <v>0.678424256</v>
      </c>
      <c r="S312" s="10">
        <v>0.689297983</v>
      </c>
      <c r="T312" s="10">
        <v>0.64971189500000004</v>
      </c>
      <c r="U312" s="10">
        <v>0.66012542299999999</v>
      </c>
      <c r="V312" s="8" t="s">
        <v>1</v>
      </c>
      <c r="W312" s="8" t="s">
        <v>0</v>
      </c>
    </row>
    <row r="313" spans="10:23">
      <c r="J313" s="2"/>
      <c r="K313" s="35">
        <v>16998700</v>
      </c>
      <c r="L313" s="35">
        <v>64839</v>
      </c>
      <c r="M313" s="35" t="s">
        <v>409</v>
      </c>
      <c r="N313" s="9" t="s">
        <v>832</v>
      </c>
      <c r="O313" s="9" t="s">
        <v>831</v>
      </c>
      <c r="P313" s="9" t="s">
        <v>1029</v>
      </c>
      <c r="Q313" s="9" t="s">
        <v>705</v>
      </c>
      <c r="R313" s="10">
        <v>0.61956630599999996</v>
      </c>
      <c r="S313" s="10">
        <v>0.59932400100000005</v>
      </c>
      <c r="T313" s="10">
        <v>0.622669743</v>
      </c>
      <c r="U313" s="10">
        <v>0.602326044</v>
      </c>
      <c r="V313" s="8" t="s">
        <v>0</v>
      </c>
      <c r="W313" s="8" t="s">
        <v>0</v>
      </c>
    </row>
    <row r="314" spans="10:23">
      <c r="J314" s="2"/>
      <c r="K314" s="35">
        <v>17111435</v>
      </c>
      <c r="L314" s="35">
        <v>65267</v>
      </c>
      <c r="M314" s="35" t="s">
        <v>410</v>
      </c>
      <c r="N314" s="9">
        <v>2.0000000000000001E-4</v>
      </c>
      <c r="O314" s="9" t="s">
        <v>1110</v>
      </c>
      <c r="P314" s="9">
        <v>1.6999999999999999E-3</v>
      </c>
      <c r="Q314" s="9">
        <v>5.0000000000000001E-4</v>
      </c>
      <c r="R314" s="10">
        <v>0.61340024000000004</v>
      </c>
      <c r="S314" s="10">
        <v>0.52536411699999996</v>
      </c>
      <c r="T314" s="10">
        <v>0.66362694300000002</v>
      </c>
      <c r="U314" s="10">
        <v>0.56838220900000003</v>
      </c>
      <c r="V314" s="8" t="s">
        <v>0</v>
      </c>
      <c r="W314" s="8" t="s">
        <v>0</v>
      </c>
    </row>
    <row r="315" spans="10:23">
      <c r="J315" s="2"/>
      <c r="K315" s="35">
        <v>16859166</v>
      </c>
      <c r="L315" s="35">
        <v>66002</v>
      </c>
      <c r="M315" s="35" t="s">
        <v>411</v>
      </c>
      <c r="N315" s="9">
        <v>2.1100000000000001E-2</v>
      </c>
      <c r="O315" s="9">
        <v>1.8599999999999998E-2</v>
      </c>
      <c r="P315" s="9">
        <v>2.0000000000000001E-4</v>
      </c>
      <c r="Q315" s="9">
        <v>4.0000000000000002E-4</v>
      </c>
      <c r="R315" s="10">
        <v>0.45688509700000002</v>
      </c>
      <c r="S315" s="10">
        <v>0.37094832799999999</v>
      </c>
      <c r="T315" s="10">
        <v>0.26854714000000002</v>
      </c>
      <c r="U315" s="10">
        <v>0.218035373</v>
      </c>
      <c r="V315" s="8" t="s">
        <v>1</v>
      </c>
      <c r="W315" s="8" t="s">
        <v>0</v>
      </c>
    </row>
    <row r="316" spans="10:23">
      <c r="J316" s="2"/>
      <c r="K316" s="35">
        <v>16739259</v>
      </c>
      <c r="L316" s="35">
        <v>79026</v>
      </c>
      <c r="M316" s="35" t="s">
        <v>412</v>
      </c>
      <c r="N316" s="9" t="s">
        <v>1111</v>
      </c>
      <c r="O316" s="9">
        <v>1E-4</v>
      </c>
      <c r="P316" s="9" t="s">
        <v>1112</v>
      </c>
      <c r="Q316" s="9" t="s">
        <v>804</v>
      </c>
      <c r="R316" s="10">
        <v>0.31041975799999999</v>
      </c>
      <c r="S316" s="10">
        <v>0.53392630100000005</v>
      </c>
      <c r="T316" s="10">
        <v>0.26517069399999998</v>
      </c>
      <c r="U316" s="10">
        <v>0.45609728100000002</v>
      </c>
      <c r="V316" s="8" t="s">
        <v>0</v>
      </c>
      <c r="W316" s="8" t="s">
        <v>0</v>
      </c>
    </row>
    <row r="317" spans="10:23">
      <c r="J317" s="2"/>
      <c r="K317" s="35">
        <v>16978995</v>
      </c>
      <c r="L317" s="35">
        <v>79071</v>
      </c>
      <c r="M317" s="35" t="s">
        <v>413</v>
      </c>
      <c r="N317" s="9" t="s">
        <v>672</v>
      </c>
      <c r="O317" s="9" t="s">
        <v>760</v>
      </c>
      <c r="P317" s="9" t="s">
        <v>1113</v>
      </c>
      <c r="Q317" s="9" t="s">
        <v>1114</v>
      </c>
      <c r="R317" s="10">
        <v>0.45972290799999999</v>
      </c>
      <c r="S317" s="10">
        <v>0.375925811</v>
      </c>
      <c r="T317" s="10">
        <v>0.39186621199999999</v>
      </c>
      <c r="U317" s="10">
        <v>0.32043785800000002</v>
      </c>
      <c r="V317" s="8" t="s">
        <v>0</v>
      </c>
      <c r="W317" s="8" t="s">
        <v>0</v>
      </c>
    </row>
    <row r="318" spans="10:23">
      <c r="J318" s="2"/>
      <c r="K318" s="35">
        <v>16799739</v>
      </c>
      <c r="L318" s="35">
        <v>79094</v>
      </c>
      <c r="M318" s="35" t="s">
        <v>414</v>
      </c>
      <c r="N318" s="9" t="s">
        <v>880</v>
      </c>
      <c r="O318" s="9" t="s">
        <v>1115</v>
      </c>
      <c r="P318" s="9" t="s">
        <v>694</v>
      </c>
      <c r="Q318" s="9" t="s">
        <v>1116</v>
      </c>
      <c r="R318" s="10">
        <v>0.35298353999999998</v>
      </c>
      <c r="S318" s="10">
        <v>0.17992029400000001</v>
      </c>
      <c r="T318" s="10">
        <v>0.36177147599999998</v>
      </c>
      <c r="U318" s="10">
        <v>0.18439961899999999</v>
      </c>
      <c r="V318" s="8" t="s">
        <v>0</v>
      </c>
      <c r="W318" s="8" t="s">
        <v>0</v>
      </c>
    </row>
    <row r="319" spans="10:23">
      <c r="J319" s="2"/>
      <c r="K319" s="35">
        <v>16698756</v>
      </c>
      <c r="L319" s="35">
        <v>79098</v>
      </c>
      <c r="M319" s="35" t="s">
        <v>415</v>
      </c>
      <c r="N319" s="9" t="s">
        <v>672</v>
      </c>
      <c r="O319" s="9">
        <v>5.9999999999999995E-4</v>
      </c>
      <c r="P319" s="9" t="s">
        <v>961</v>
      </c>
      <c r="Q319" s="9" t="s">
        <v>876</v>
      </c>
      <c r="R319" s="10">
        <v>0.32702019999999998</v>
      </c>
      <c r="S319" s="10">
        <v>0.33591829299999998</v>
      </c>
      <c r="T319" s="10">
        <v>0.23797158600000001</v>
      </c>
      <c r="U319" s="10">
        <v>0.24444670099999999</v>
      </c>
      <c r="V319" s="8" t="s">
        <v>0</v>
      </c>
      <c r="W319" s="8" t="s">
        <v>0</v>
      </c>
    </row>
    <row r="320" spans="10:23">
      <c r="J320" s="2"/>
      <c r="K320" s="35">
        <v>16915993</v>
      </c>
      <c r="L320" s="35">
        <v>79144</v>
      </c>
      <c r="M320" s="35" t="s">
        <v>416</v>
      </c>
      <c r="N320" s="9" t="s">
        <v>890</v>
      </c>
      <c r="O320" s="9">
        <v>4.0000000000000002E-4</v>
      </c>
      <c r="P320" s="9" t="s">
        <v>825</v>
      </c>
      <c r="Q320" s="9" t="s">
        <v>1027</v>
      </c>
      <c r="R320" s="10">
        <v>0.53681693900000005</v>
      </c>
      <c r="S320" s="10">
        <v>0.62779695700000004</v>
      </c>
      <c r="T320" s="10">
        <v>0.49856335899999998</v>
      </c>
      <c r="U320" s="10">
        <v>0.58306013899999998</v>
      </c>
      <c r="V320" s="8" t="s">
        <v>0</v>
      </c>
      <c r="W320" s="8" t="s">
        <v>0</v>
      </c>
    </row>
    <row r="321" spans="10:23">
      <c r="J321" s="2"/>
      <c r="K321" s="35">
        <v>16843480</v>
      </c>
      <c r="L321" s="35">
        <v>79148</v>
      </c>
      <c r="M321" s="35" t="s">
        <v>417</v>
      </c>
      <c r="N321" s="9" t="s">
        <v>744</v>
      </c>
      <c r="O321" s="9">
        <v>1.1000000000000001E-3</v>
      </c>
      <c r="P321" s="9" t="s">
        <v>983</v>
      </c>
      <c r="Q321" s="9" t="s">
        <v>916</v>
      </c>
      <c r="R321" s="10">
        <v>0.32920758500000002</v>
      </c>
      <c r="S321" s="10">
        <v>0.34376146899999999</v>
      </c>
      <c r="T321" s="10">
        <v>0.23664216800000001</v>
      </c>
      <c r="U321" s="10">
        <v>0.24710384299999999</v>
      </c>
      <c r="V321" s="8" t="s">
        <v>0</v>
      </c>
      <c r="W321" s="8" t="s">
        <v>0</v>
      </c>
    </row>
    <row r="322" spans="10:23">
      <c r="J322" s="2"/>
      <c r="K322" s="35">
        <v>16826586</v>
      </c>
      <c r="L322" s="35">
        <v>79191</v>
      </c>
      <c r="M322" s="35" t="s">
        <v>418</v>
      </c>
      <c r="N322" s="9" t="s">
        <v>1117</v>
      </c>
      <c r="O322" s="9" t="s">
        <v>823</v>
      </c>
      <c r="P322" s="9" t="s">
        <v>1118</v>
      </c>
      <c r="Q322" s="9" t="s">
        <v>983</v>
      </c>
      <c r="R322" s="10">
        <v>0.25211200700000003</v>
      </c>
      <c r="S322" s="10">
        <v>0.37923412000000001</v>
      </c>
      <c r="T322" s="10">
        <v>0.25390237700000001</v>
      </c>
      <c r="U322" s="10">
        <v>0.381927246</v>
      </c>
      <c r="V322" s="8" t="s">
        <v>0</v>
      </c>
      <c r="W322" s="8" t="s">
        <v>0</v>
      </c>
    </row>
    <row r="323" spans="10:23">
      <c r="J323" s="2"/>
      <c r="K323" s="35">
        <v>17112426</v>
      </c>
      <c r="L323" s="35">
        <v>79366</v>
      </c>
      <c r="M323" s="35" t="s">
        <v>419</v>
      </c>
      <c r="N323" s="9" t="s">
        <v>686</v>
      </c>
      <c r="O323" s="9">
        <v>1E-3</v>
      </c>
      <c r="P323" s="9" t="s">
        <v>1119</v>
      </c>
      <c r="Q323" s="9">
        <v>1.6000000000000001E-3</v>
      </c>
      <c r="R323" s="10">
        <v>0.402083884</v>
      </c>
      <c r="S323" s="10">
        <v>0.464767296</v>
      </c>
      <c r="T323" s="10">
        <v>0.411176981</v>
      </c>
      <c r="U323" s="10">
        <v>0.47527797300000002</v>
      </c>
      <c r="V323" s="8" t="s">
        <v>0</v>
      </c>
      <c r="W323" s="8" t="s">
        <v>0</v>
      </c>
    </row>
    <row r="324" spans="10:23">
      <c r="J324" s="2"/>
      <c r="K324" s="35">
        <v>16890424</v>
      </c>
      <c r="L324" s="35">
        <v>79582</v>
      </c>
      <c r="M324" s="35" t="s">
        <v>420</v>
      </c>
      <c r="N324" s="9">
        <v>1E-4</v>
      </c>
      <c r="O324" s="9">
        <v>5.0000000000000001E-3</v>
      </c>
      <c r="P324" s="9">
        <v>8.0000000000000004E-4</v>
      </c>
      <c r="Q324" s="9">
        <v>1.61E-2</v>
      </c>
      <c r="R324" s="10">
        <v>0.45685047099999998</v>
      </c>
      <c r="S324" s="10">
        <v>0.49660050900000002</v>
      </c>
      <c r="T324" s="10">
        <v>0.50241233600000001</v>
      </c>
      <c r="U324" s="10">
        <v>0.54612665999999999</v>
      </c>
      <c r="V324" s="8" t="s">
        <v>0</v>
      </c>
      <c r="W324" s="8" t="s">
        <v>1</v>
      </c>
    </row>
    <row r="325" spans="10:23">
      <c r="J325" s="2"/>
      <c r="K325" s="35">
        <v>16746696</v>
      </c>
      <c r="L325" s="35">
        <v>79602</v>
      </c>
      <c r="M325" s="35" t="s">
        <v>421</v>
      </c>
      <c r="N325" s="9">
        <v>2.0000000000000001E-4</v>
      </c>
      <c r="O325" s="9" t="s">
        <v>655</v>
      </c>
      <c r="P325" s="9" t="s">
        <v>810</v>
      </c>
      <c r="Q325" s="9" t="s">
        <v>1120</v>
      </c>
      <c r="R325" s="10">
        <v>0.61770583899999998</v>
      </c>
      <c r="S325" s="10">
        <v>0.39345833800000002</v>
      </c>
      <c r="T325" s="10">
        <v>0.60076147499999999</v>
      </c>
      <c r="U325" s="10">
        <v>0.382665335</v>
      </c>
      <c r="V325" s="8" t="s">
        <v>0</v>
      </c>
      <c r="W325" s="8" t="s">
        <v>0</v>
      </c>
    </row>
    <row r="326" spans="10:23">
      <c r="J326" s="2"/>
      <c r="K326" s="35">
        <v>16823636</v>
      </c>
      <c r="L326" s="35">
        <v>79641</v>
      </c>
      <c r="M326" s="35" t="s">
        <v>422</v>
      </c>
      <c r="N326" s="9" t="s">
        <v>1121</v>
      </c>
      <c r="O326" s="9" t="s">
        <v>760</v>
      </c>
      <c r="P326" s="9" t="s">
        <v>1122</v>
      </c>
      <c r="Q326" s="9" t="s">
        <v>716</v>
      </c>
      <c r="R326" s="10">
        <v>0.42824202099999997</v>
      </c>
      <c r="S326" s="10">
        <v>0.53190558700000001</v>
      </c>
      <c r="T326" s="10">
        <v>0.448148402</v>
      </c>
      <c r="U326" s="10">
        <v>0.55663066000000005</v>
      </c>
      <c r="V326" s="8" t="s">
        <v>0</v>
      </c>
      <c r="W326" s="8" t="s">
        <v>0</v>
      </c>
    </row>
    <row r="327" spans="10:23">
      <c r="J327" s="2"/>
      <c r="K327" s="35">
        <v>16771805</v>
      </c>
      <c r="L327" s="35">
        <v>79720</v>
      </c>
      <c r="M327" s="35" t="s">
        <v>423</v>
      </c>
      <c r="N327" s="9">
        <v>2.9999999999999997E-4</v>
      </c>
      <c r="O327" s="9">
        <v>4.8999999999999998E-3</v>
      </c>
      <c r="P327" s="9" t="s">
        <v>1101</v>
      </c>
      <c r="Q327" s="9" t="s">
        <v>876</v>
      </c>
      <c r="R327" s="10">
        <v>0.63376728699999996</v>
      </c>
      <c r="S327" s="10">
        <v>0.645307662</v>
      </c>
      <c r="T327" s="10">
        <v>0.48819551999999999</v>
      </c>
      <c r="U327" s="10">
        <v>0.49708515399999997</v>
      </c>
      <c r="V327" s="8" t="s">
        <v>0</v>
      </c>
      <c r="W327" s="8" t="s">
        <v>0</v>
      </c>
    </row>
    <row r="328" spans="10:23">
      <c r="J328" s="2"/>
      <c r="K328" s="35">
        <v>16702431</v>
      </c>
      <c r="L328" s="35">
        <v>79746</v>
      </c>
      <c r="M328" s="35" t="s">
        <v>424</v>
      </c>
      <c r="N328" s="9" t="s">
        <v>1082</v>
      </c>
      <c r="O328" s="9">
        <v>1E-4</v>
      </c>
      <c r="P328" s="9" t="s">
        <v>717</v>
      </c>
      <c r="Q328" s="9">
        <v>2.0000000000000001E-4</v>
      </c>
      <c r="R328" s="10">
        <v>0.32199244900000001</v>
      </c>
      <c r="S328" s="10">
        <v>0.32685360000000002</v>
      </c>
      <c r="T328" s="10">
        <v>0.32636922299999999</v>
      </c>
      <c r="U328" s="10">
        <v>0.33129645099999999</v>
      </c>
      <c r="V328" s="8" t="s">
        <v>0</v>
      </c>
      <c r="W328" s="8" t="s">
        <v>0</v>
      </c>
    </row>
    <row r="329" spans="10:23">
      <c r="J329" s="2"/>
      <c r="K329" s="35">
        <v>16889664</v>
      </c>
      <c r="L329" s="35">
        <v>79800</v>
      </c>
      <c r="M329" s="35" t="s">
        <v>425</v>
      </c>
      <c r="N329" s="9">
        <v>1E-4</v>
      </c>
      <c r="O329" s="9">
        <v>1.01E-2</v>
      </c>
      <c r="P329" s="9" t="s">
        <v>878</v>
      </c>
      <c r="Q329" s="9">
        <v>5.1000000000000004E-3</v>
      </c>
      <c r="R329" s="10">
        <v>0.62519820599999998</v>
      </c>
      <c r="S329" s="10">
        <v>0.68095150599999998</v>
      </c>
      <c r="T329" s="10">
        <v>0.60086852499999999</v>
      </c>
      <c r="U329" s="10">
        <v>0.65445217700000002</v>
      </c>
      <c r="V329" s="8" t="s">
        <v>1</v>
      </c>
      <c r="W329" s="8" t="s">
        <v>0</v>
      </c>
    </row>
    <row r="330" spans="10:23">
      <c r="J330" s="2"/>
      <c r="K330" s="35">
        <v>17079448</v>
      </c>
      <c r="L330" s="35">
        <v>79815</v>
      </c>
      <c r="M330" s="35" t="s">
        <v>426</v>
      </c>
      <c r="N330" s="9" t="s">
        <v>874</v>
      </c>
      <c r="O330" s="9">
        <v>3.7000000000000002E-3</v>
      </c>
      <c r="P330" s="9" t="s">
        <v>845</v>
      </c>
      <c r="Q330" s="9">
        <v>3.3E-3</v>
      </c>
      <c r="R330" s="10">
        <v>0.40729422999999998</v>
      </c>
      <c r="S330" s="10">
        <v>0.61743756599999999</v>
      </c>
      <c r="T330" s="10">
        <v>0.40226876099999997</v>
      </c>
      <c r="U330" s="10">
        <v>0.609819208</v>
      </c>
      <c r="V330" s="8" t="s">
        <v>0</v>
      </c>
      <c r="W330" s="8" t="s">
        <v>0</v>
      </c>
    </row>
    <row r="331" spans="10:23">
      <c r="J331" s="2"/>
      <c r="K331" s="35">
        <v>16802653</v>
      </c>
      <c r="L331" s="35">
        <v>79875</v>
      </c>
      <c r="M331" s="35" t="s">
        <v>427</v>
      </c>
      <c r="N331" s="9" t="s">
        <v>1123</v>
      </c>
      <c r="O331" s="9">
        <v>2E-3</v>
      </c>
      <c r="P331" s="9" t="s">
        <v>1124</v>
      </c>
      <c r="Q331" s="9">
        <v>2.0000000000000001E-4</v>
      </c>
      <c r="R331" s="10">
        <v>0.14934505100000001</v>
      </c>
      <c r="S331" s="10">
        <v>0.442616756</v>
      </c>
      <c r="T331" s="10">
        <v>0.123633247</v>
      </c>
      <c r="U331" s="10">
        <v>0.36641419400000003</v>
      </c>
      <c r="V331" s="8" t="s">
        <v>0</v>
      </c>
      <c r="W331" s="8" t="s">
        <v>0</v>
      </c>
    </row>
    <row r="332" spans="10:23">
      <c r="J332" s="2"/>
      <c r="K332" s="35">
        <v>16749105</v>
      </c>
      <c r="L332" s="35">
        <v>79912</v>
      </c>
      <c r="M332" s="35" t="s">
        <v>428</v>
      </c>
      <c r="N332" s="9">
        <v>1E-4</v>
      </c>
      <c r="O332" s="9" t="s">
        <v>696</v>
      </c>
      <c r="P332" s="9" t="s">
        <v>760</v>
      </c>
      <c r="Q332" s="9" t="s">
        <v>1113</v>
      </c>
      <c r="R332" s="10">
        <v>0.53880262700000003</v>
      </c>
      <c r="S332" s="10">
        <v>0.39274246600000001</v>
      </c>
      <c r="T332" s="10">
        <v>0.484342196</v>
      </c>
      <c r="U332" s="10">
        <v>0.35304532500000002</v>
      </c>
      <c r="V332" s="8" t="s">
        <v>0</v>
      </c>
      <c r="W332" s="8" t="s">
        <v>0</v>
      </c>
    </row>
    <row r="333" spans="10:23">
      <c r="J333" s="2"/>
      <c r="K333" s="35">
        <v>16845197</v>
      </c>
      <c r="L333" s="35">
        <v>79990</v>
      </c>
      <c r="M333" s="35" t="s">
        <v>429</v>
      </c>
      <c r="N333" s="9" t="s">
        <v>1125</v>
      </c>
      <c r="O333" s="9" t="s">
        <v>1006</v>
      </c>
      <c r="P333" s="9" t="s">
        <v>670</v>
      </c>
      <c r="Q333" s="9" t="s">
        <v>1126</v>
      </c>
      <c r="R333" s="10">
        <v>0.57589635699999997</v>
      </c>
      <c r="S333" s="10">
        <v>0.61815291900000002</v>
      </c>
      <c r="T333" s="10">
        <v>0.493543958</v>
      </c>
      <c r="U333" s="10">
        <v>0.52975788800000001</v>
      </c>
      <c r="V333" s="8" t="s">
        <v>0</v>
      </c>
      <c r="W333" s="8" t="s">
        <v>0</v>
      </c>
    </row>
    <row r="334" spans="10:23">
      <c r="J334" s="2"/>
      <c r="K334" s="35">
        <v>16718106</v>
      </c>
      <c r="L334" s="35">
        <v>79991</v>
      </c>
      <c r="M334" s="35" t="s">
        <v>430</v>
      </c>
      <c r="N334" s="9" t="s">
        <v>1127</v>
      </c>
      <c r="O334" s="9" t="s">
        <v>889</v>
      </c>
      <c r="P334" s="9" t="s">
        <v>1128</v>
      </c>
      <c r="Q334" s="9" t="s">
        <v>815</v>
      </c>
      <c r="R334" s="10">
        <v>0.461686139</v>
      </c>
      <c r="S334" s="10">
        <v>0.56510644600000004</v>
      </c>
      <c r="T334" s="10">
        <v>0.39858090299999999</v>
      </c>
      <c r="U334" s="10">
        <v>0.48786528099999998</v>
      </c>
      <c r="V334" s="8" t="s">
        <v>0</v>
      </c>
      <c r="W334" s="8" t="s">
        <v>0</v>
      </c>
    </row>
    <row r="335" spans="10:23">
      <c r="J335" s="2"/>
      <c r="K335" s="35">
        <v>16827574</v>
      </c>
      <c r="L335" s="35">
        <v>80004</v>
      </c>
      <c r="M335" s="35" t="s">
        <v>431</v>
      </c>
      <c r="N335" s="9" t="s">
        <v>1129</v>
      </c>
      <c r="O335" s="9" t="s">
        <v>1082</v>
      </c>
      <c r="P335" s="9" t="s">
        <v>1130</v>
      </c>
      <c r="Q335" s="9" t="s">
        <v>1011</v>
      </c>
      <c r="R335" s="10">
        <v>0.37880598999999998</v>
      </c>
      <c r="S335" s="10">
        <v>0.40896728300000001</v>
      </c>
      <c r="T335" s="10">
        <v>0.347306006</v>
      </c>
      <c r="U335" s="10">
        <v>0.37495920599999999</v>
      </c>
      <c r="V335" s="8" t="s">
        <v>0</v>
      </c>
      <c r="W335" s="8" t="s">
        <v>0</v>
      </c>
    </row>
    <row r="336" spans="10:23">
      <c r="J336" s="2"/>
      <c r="K336" s="35">
        <v>16993302</v>
      </c>
      <c r="L336" s="35">
        <v>80108</v>
      </c>
      <c r="M336" s="35" t="s">
        <v>432</v>
      </c>
      <c r="N336" s="9">
        <v>8.9999999999999993E-3</v>
      </c>
      <c r="O336" s="9">
        <v>4.0000000000000002E-4</v>
      </c>
      <c r="P336" s="9">
        <v>3.5700000000000003E-2</v>
      </c>
      <c r="Q336" s="9">
        <v>1.6999999999999999E-3</v>
      </c>
      <c r="R336" s="10">
        <v>0.64624659600000001</v>
      </c>
      <c r="S336" s="10">
        <v>0.47514648900000001</v>
      </c>
      <c r="T336" s="10">
        <v>0.700875413</v>
      </c>
      <c r="U336" s="10">
        <v>0.51531179299999996</v>
      </c>
      <c r="V336" s="8" t="s">
        <v>0</v>
      </c>
      <c r="W336" s="8" t="s">
        <v>1</v>
      </c>
    </row>
    <row r="337" spans="10:23">
      <c r="J337" s="2"/>
      <c r="K337" s="35">
        <v>16812517</v>
      </c>
      <c r="L337" s="35">
        <v>80154</v>
      </c>
      <c r="M337" s="35" t="s">
        <v>433</v>
      </c>
      <c r="N337" s="9" t="s">
        <v>673</v>
      </c>
      <c r="O337" s="9" t="s">
        <v>678</v>
      </c>
      <c r="P337" s="9" t="s">
        <v>1042</v>
      </c>
      <c r="Q337" s="9" t="s">
        <v>890</v>
      </c>
      <c r="R337" s="10">
        <v>0.509112173</v>
      </c>
      <c r="S337" s="10">
        <v>0.39196808700000002</v>
      </c>
      <c r="T337" s="10">
        <v>0.47087511799999998</v>
      </c>
      <c r="U337" s="10">
        <v>0.36252918099999998</v>
      </c>
      <c r="V337" s="8" t="s">
        <v>0</v>
      </c>
      <c r="W337" s="8" t="s">
        <v>0</v>
      </c>
    </row>
    <row r="338" spans="10:23">
      <c r="J338" s="2"/>
      <c r="K338" s="35">
        <v>16812572</v>
      </c>
      <c r="L338" s="35">
        <v>80154</v>
      </c>
      <c r="M338" s="35" t="s">
        <v>433</v>
      </c>
      <c r="N338" s="9" t="s">
        <v>717</v>
      </c>
      <c r="O338" s="9" t="s">
        <v>1131</v>
      </c>
      <c r="P338" s="9" t="s">
        <v>706</v>
      </c>
      <c r="Q338" s="9" t="s">
        <v>685</v>
      </c>
      <c r="R338" s="10">
        <v>0.50820071600000005</v>
      </c>
      <c r="S338" s="10">
        <v>0.40813608299999998</v>
      </c>
      <c r="T338" s="10">
        <v>0.472230608</v>
      </c>
      <c r="U338" s="10">
        <v>0.37924848300000003</v>
      </c>
      <c r="V338" s="8" t="s">
        <v>0</v>
      </c>
      <c r="W338" s="8" t="s">
        <v>0</v>
      </c>
    </row>
    <row r="339" spans="10:23">
      <c r="J339" s="2"/>
      <c r="K339" s="35">
        <v>16812855</v>
      </c>
      <c r="L339" s="35">
        <v>80154</v>
      </c>
      <c r="M339" s="35" t="s">
        <v>433</v>
      </c>
      <c r="N339" s="9" t="s">
        <v>887</v>
      </c>
      <c r="O339" s="9" t="s">
        <v>989</v>
      </c>
      <c r="P339" s="9" t="s">
        <v>1132</v>
      </c>
      <c r="Q339" s="9" t="s">
        <v>1133</v>
      </c>
      <c r="R339" s="10">
        <v>0.50086492900000001</v>
      </c>
      <c r="S339" s="10">
        <v>0.40835452300000002</v>
      </c>
      <c r="T339" s="10">
        <v>0.48085526099999998</v>
      </c>
      <c r="U339" s="10">
        <v>0.39204066700000001</v>
      </c>
      <c r="V339" s="8" t="s">
        <v>0</v>
      </c>
      <c r="W339" s="8" t="s">
        <v>0</v>
      </c>
    </row>
    <row r="340" spans="10:23">
      <c r="J340" s="2"/>
      <c r="K340" s="35">
        <v>16803959</v>
      </c>
      <c r="L340" s="35">
        <v>80154</v>
      </c>
      <c r="M340" s="35" t="s">
        <v>433</v>
      </c>
      <c r="N340" s="9" t="s">
        <v>685</v>
      </c>
      <c r="O340" s="9" t="s">
        <v>1134</v>
      </c>
      <c r="P340" s="9" t="s">
        <v>901</v>
      </c>
      <c r="Q340" s="9" t="s">
        <v>1135</v>
      </c>
      <c r="R340" s="10">
        <v>0.496505586</v>
      </c>
      <c r="S340" s="10">
        <v>0.43089603799999998</v>
      </c>
      <c r="T340" s="10">
        <v>0.46746719799999997</v>
      </c>
      <c r="U340" s="10">
        <v>0.40569485900000002</v>
      </c>
      <c r="V340" s="8" t="s">
        <v>0</v>
      </c>
      <c r="W340" s="8" t="s">
        <v>0</v>
      </c>
    </row>
    <row r="341" spans="10:23">
      <c r="J341" s="2"/>
      <c r="K341" s="35">
        <v>16812764</v>
      </c>
      <c r="L341" s="35">
        <v>80154</v>
      </c>
      <c r="M341" s="35" t="s">
        <v>433</v>
      </c>
      <c r="N341" s="9" t="s">
        <v>1018</v>
      </c>
      <c r="O341" s="9" t="s">
        <v>1011</v>
      </c>
      <c r="P341" s="9" t="s">
        <v>678</v>
      </c>
      <c r="Q341" s="9" t="s">
        <v>675</v>
      </c>
      <c r="R341" s="10">
        <v>0.48742908000000001</v>
      </c>
      <c r="S341" s="10">
        <v>0.413400932</v>
      </c>
      <c r="T341" s="10">
        <v>0.47167055600000002</v>
      </c>
      <c r="U341" s="10">
        <v>0.40003572900000001</v>
      </c>
      <c r="V341" s="8" t="s">
        <v>0</v>
      </c>
      <c r="W341" s="8" t="s">
        <v>0</v>
      </c>
    </row>
    <row r="342" spans="10:23">
      <c r="J342" s="2"/>
      <c r="K342" s="35">
        <v>16966621</v>
      </c>
      <c r="L342" s="35">
        <v>80157</v>
      </c>
      <c r="M342" s="35" t="s">
        <v>434</v>
      </c>
      <c r="N342" s="9" t="s">
        <v>1136</v>
      </c>
      <c r="O342" s="9" t="s">
        <v>1137</v>
      </c>
      <c r="P342" s="9" t="s">
        <v>1138</v>
      </c>
      <c r="Q342" s="9" t="s">
        <v>1117</v>
      </c>
      <c r="R342" s="10">
        <v>2.4561672999999999E-2</v>
      </c>
      <c r="S342" s="10">
        <v>7.6616799999999999E-2</v>
      </c>
      <c r="T342" s="10">
        <v>2.0410775999999999E-2</v>
      </c>
      <c r="U342" s="10">
        <v>6.3668638999999999E-2</v>
      </c>
      <c r="V342" s="8" t="s">
        <v>0</v>
      </c>
      <c r="W342" s="8" t="s">
        <v>0</v>
      </c>
    </row>
    <row r="343" spans="10:23">
      <c r="J343" s="2"/>
      <c r="K343" s="35">
        <v>16741023</v>
      </c>
      <c r="L343" s="35">
        <v>80194</v>
      </c>
      <c r="M343" s="35" t="s">
        <v>435</v>
      </c>
      <c r="N343" s="9" t="s">
        <v>1139</v>
      </c>
      <c r="O343" s="9">
        <v>3.5999999999999999E-3</v>
      </c>
      <c r="P343" s="9" t="s">
        <v>1140</v>
      </c>
      <c r="Q343" s="9">
        <v>5.0000000000000001E-4</v>
      </c>
      <c r="R343" s="10">
        <v>0.450420031</v>
      </c>
      <c r="S343" s="10">
        <v>0.70746094599999998</v>
      </c>
      <c r="T343" s="10">
        <v>0.41809586999999998</v>
      </c>
      <c r="U343" s="10">
        <v>0.65669037699999999</v>
      </c>
      <c r="V343" s="8" t="s">
        <v>1</v>
      </c>
      <c r="W343" s="8" t="s">
        <v>0</v>
      </c>
    </row>
    <row r="344" spans="10:23">
      <c r="J344" s="2"/>
      <c r="K344" s="35">
        <v>16870367</v>
      </c>
      <c r="L344" s="35">
        <v>80726</v>
      </c>
      <c r="M344" s="35" t="s">
        <v>436</v>
      </c>
      <c r="N344" s="9" t="s">
        <v>784</v>
      </c>
      <c r="O344" s="9">
        <v>3.3999999999999998E-3</v>
      </c>
      <c r="P344" s="9" t="s">
        <v>1141</v>
      </c>
      <c r="Q344" s="9">
        <v>3.3E-3</v>
      </c>
      <c r="R344" s="10">
        <v>0.56439231400000001</v>
      </c>
      <c r="S344" s="10">
        <v>0.59951750599999998</v>
      </c>
      <c r="T344" s="10">
        <v>0.55991567900000005</v>
      </c>
      <c r="U344" s="10">
        <v>0.59476226499999996</v>
      </c>
      <c r="V344" s="8" t="s">
        <v>0</v>
      </c>
      <c r="W344" s="8" t="s">
        <v>0</v>
      </c>
    </row>
    <row r="345" spans="10:23">
      <c r="J345" s="2"/>
      <c r="K345" s="35">
        <v>16775166</v>
      </c>
      <c r="L345" s="35">
        <v>81550</v>
      </c>
      <c r="M345" s="35" t="s">
        <v>437</v>
      </c>
      <c r="N345" s="9">
        <v>1E-4</v>
      </c>
      <c r="O345" s="9">
        <v>5.0000000000000001E-4</v>
      </c>
      <c r="P345" s="9">
        <v>1E-4</v>
      </c>
      <c r="Q345" s="9">
        <v>5.0000000000000001E-4</v>
      </c>
      <c r="R345" s="10">
        <v>0.65907498499999995</v>
      </c>
      <c r="S345" s="10">
        <v>0.62482871100000004</v>
      </c>
      <c r="T345" s="10">
        <v>0.65294262999999997</v>
      </c>
      <c r="U345" s="10">
        <v>0.61901500099999995</v>
      </c>
      <c r="V345" s="8" t="s">
        <v>0</v>
      </c>
      <c r="W345" s="8" t="s">
        <v>0</v>
      </c>
    </row>
    <row r="346" spans="10:23">
      <c r="J346" s="2"/>
      <c r="K346" s="35">
        <v>16779059</v>
      </c>
      <c r="L346" s="35">
        <v>81617</v>
      </c>
      <c r="M346" s="35" t="s">
        <v>438</v>
      </c>
      <c r="N346" s="9" t="s">
        <v>1142</v>
      </c>
      <c r="O346" s="9">
        <v>8.0000000000000004E-4</v>
      </c>
      <c r="P346" s="9" t="s">
        <v>1143</v>
      </c>
      <c r="Q346" s="9">
        <v>1E-3</v>
      </c>
      <c r="R346" s="10">
        <v>0.378708769</v>
      </c>
      <c r="S346" s="10">
        <v>0.54383145600000005</v>
      </c>
      <c r="T346" s="10">
        <v>0.38127350700000001</v>
      </c>
      <c r="U346" s="10">
        <v>0.54751445799999998</v>
      </c>
      <c r="V346" s="8" t="s">
        <v>0</v>
      </c>
      <c r="W346" s="8" t="s">
        <v>0</v>
      </c>
    </row>
    <row r="347" spans="10:23">
      <c r="J347" s="2"/>
      <c r="K347" s="35">
        <v>16661544</v>
      </c>
      <c r="L347" s="35">
        <v>83667</v>
      </c>
      <c r="M347" s="35" t="s">
        <v>439</v>
      </c>
      <c r="N347" s="9" t="s">
        <v>685</v>
      </c>
      <c r="O347" s="9" t="s">
        <v>1144</v>
      </c>
      <c r="P347" s="9" t="s">
        <v>814</v>
      </c>
      <c r="Q347" s="9" t="s">
        <v>896</v>
      </c>
      <c r="R347" s="10">
        <v>0.42985388299999999</v>
      </c>
      <c r="S347" s="10">
        <v>0.450433056</v>
      </c>
      <c r="T347" s="10">
        <v>0.39264094700000002</v>
      </c>
      <c r="U347" s="10">
        <v>0.41143855800000001</v>
      </c>
      <c r="V347" s="8" t="s">
        <v>0</v>
      </c>
      <c r="W347" s="8" t="s">
        <v>0</v>
      </c>
    </row>
    <row r="348" spans="10:23">
      <c r="J348" s="2"/>
      <c r="K348" s="35">
        <v>17010544</v>
      </c>
      <c r="L348" s="35">
        <v>83699</v>
      </c>
      <c r="M348" s="35" t="s">
        <v>440</v>
      </c>
      <c r="N348" s="9" t="s">
        <v>781</v>
      </c>
      <c r="O348" s="9">
        <v>1E-4</v>
      </c>
      <c r="P348" s="9" t="s">
        <v>1145</v>
      </c>
      <c r="Q348" s="9" t="s">
        <v>818</v>
      </c>
      <c r="R348" s="10">
        <v>0.48528570500000001</v>
      </c>
      <c r="S348" s="10">
        <v>0.43901358499999998</v>
      </c>
      <c r="T348" s="10">
        <v>0.39239499100000003</v>
      </c>
      <c r="U348" s="10">
        <v>0.35498002400000001</v>
      </c>
      <c r="V348" s="8" t="s">
        <v>0</v>
      </c>
      <c r="W348" s="8" t="s">
        <v>0</v>
      </c>
    </row>
    <row r="349" spans="10:23">
      <c r="J349" s="2"/>
      <c r="K349" s="35">
        <v>16685227</v>
      </c>
      <c r="L349" s="35">
        <v>83931</v>
      </c>
      <c r="M349" s="35" t="s">
        <v>441</v>
      </c>
      <c r="N349" s="9" t="s">
        <v>1094</v>
      </c>
      <c r="O349" s="9">
        <v>4.0000000000000002E-4</v>
      </c>
      <c r="P349" s="9" t="s">
        <v>1146</v>
      </c>
      <c r="Q349" s="9" t="s">
        <v>816</v>
      </c>
      <c r="R349" s="10">
        <v>0.58261515600000002</v>
      </c>
      <c r="S349" s="10">
        <v>0.65382667900000002</v>
      </c>
      <c r="T349" s="10">
        <v>0.524368528</v>
      </c>
      <c r="U349" s="10">
        <v>0.58846071799999999</v>
      </c>
      <c r="V349" s="8" t="s">
        <v>0</v>
      </c>
      <c r="W349" s="8" t="s">
        <v>0</v>
      </c>
    </row>
    <row r="350" spans="10:23">
      <c r="J350" s="2"/>
      <c r="K350" s="35">
        <v>16998112</v>
      </c>
      <c r="L350" s="35">
        <v>83989</v>
      </c>
      <c r="M350" s="35" t="s">
        <v>442</v>
      </c>
      <c r="N350" s="9" t="s">
        <v>938</v>
      </c>
      <c r="O350" s="9">
        <v>5.0000000000000001E-4</v>
      </c>
      <c r="P350" s="9" t="s">
        <v>1147</v>
      </c>
      <c r="Q350" s="9">
        <v>8.0000000000000004E-4</v>
      </c>
      <c r="R350" s="10">
        <v>0.50402964100000003</v>
      </c>
      <c r="S350" s="10">
        <v>0.66228359599999997</v>
      </c>
      <c r="T350" s="10">
        <v>0.50906891700000001</v>
      </c>
      <c r="U350" s="10">
        <v>0.66890509200000003</v>
      </c>
      <c r="V350" s="8" t="s">
        <v>0</v>
      </c>
      <c r="W350" s="8" t="s">
        <v>1</v>
      </c>
    </row>
    <row r="351" spans="10:23">
      <c r="J351" s="2"/>
      <c r="K351" s="35">
        <v>16855056</v>
      </c>
      <c r="L351" s="35">
        <v>84064</v>
      </c>
      <c r="M351" s="35" t="s">
        <v>443</v>
      </c>
      <c r="N351" s="9">
        <v>4.0000000000000002E-4</v>
      </c>
      <c r="O351" s="9" t="s">
        <v>876</v>
      </c>
      <c r="P351" s="9" t="s">
        <v>711</v>
      </c>
      <c r="Q351" s="9" t="s">
        <v>759</v>
      </c>
      <c r="R351" s="10">
        <v>0.71087407199999997</v>
      </c>
      <c r="S351" s="10">
        <v>0.590110935</v>
      </c>
      <c r="T351" s="10">
        <v>0.649845962</v>
      </c>
      <c r="U351" s="10">
        <v>0.53945026799999996</v>
      </c>
      <c r="V351" s="8" t="s">
        <v>1</v>
      </c>
      <c r="W351" s="8" t="s">
        <v>0</v>
      </c>
    </row>
    <row r="352" spans="10:23">
      <c r="J352" s="2"/>
      <c r="K352" s="35">
        <v>16933703</v>
      </c>
      <c r="L352" s="35">
        <v>84164</v>
      </c>
      <c r="M352" s="35" t="s">
        <v>444</v>
      </c>
      <c r="N352" s="9" t="s">
        <v>708</v>
      </c>
      <c r="O352" s="9" t="s">
        <v>1053</v>
      </c>
      <c r="P352" s="9" t="s">
        <v>1148</v>
      </c>
      <c r="Q352" s="9" t="s">
        <v>1149</v>
      </c>
      <c r="R352" s="10">
        <v>0.59763233199999999</v>
      </c>
      <c r="S352" s="10">
        <v>0.51856450200000004</v>
      </c>
      <c r="T352" s="10">
        <v>0.57010019999999995</v>
      </c>
      <c r="U352" s="10">
        <v>0.49467492099999999</v>
      </c>
      <c r="V352" s="8" t="s">
        <v>0</v>
      </c>
      <c r="W352" s="8" t="s">
        <v>0</v>
      </c>
    </row>
    <row r="353" spans="10:23">
      <c r="J353" s="2"/>
      <c r="K353" s="35">
        <v>16722252</v>
      </c>
      <c r="L353" s="35">
        <v>84188</v>
      </c>
      <c r="M353" s="35" t="s">
        <v>445</v>
      </c>
      <c r="N353" s="9" t="s">
        <v>991</v>
      </c>
      <c r="O353" s="9" t="s">
        <v>789</v>
      </c>
      <c r="P353" s="9" t="s">
        <v>1150</v>
      </c>
      <c r="Q353" s="9" t="s">
        <v>1151</v>
      </c>
      <c r="R353" s="10">
        <v>0.504730554</v>
      </c>
      <c r="S353" s="10">
        <v>0.39717631399999997</v>
      </c>
      <c r="T353" s="10">
        <v>0.47367473999999998</v>
      </c>
      <c r="U353" s="10">
        <v>0.37273825700000002</v>
      </c>
      <c r="V353" s="8" t="s">
        <v>0</v>
      </c>
      <c r="W353" s="8" t="s">
        <v>0</v>
      </c>
    </row>
    <row r="354" spans="10:23">
      <c r="J354" s="2"/>
      <c r="K354" s="35">
        <v>16962799</v>
      </c>
      <c r="L354" s="35">
        <v>84239</v>
      </c>
      <c r="M354" s="35" t="s">
        <v>446</v>
      </c>
      <c r="N354" s="9" t="s">
        <v>1068</v>
      </c>
      <c r="O354" s="9">
        <v>1E-4</v>
      </c>
      <c r="P354" s="9" t="s">
        <v>675</v>
      </c>
      <c r="Q354" s="9" t="s">
        <v>1152</v>
      </c>
      <c r="R354" s="10">
        <v>0.12792625599999999</v>
      </c>
      <c r="S354" s="10">
        <v>0.15762110300000001</v>
      </c>
      <c r="T354" s="10">
        <v>0.118721152</v>
      </c>
      <c r="U354" s="10">
        <v>0.14627926699999999</v>
      </c>
      <c r="V354" s="8" t="s">
        <v>0</v>
      </c>
      <c r="W354" s="8" t="s">
        <v>0</v>
      </c>
    </row>
    <row r="355" spans="10:23">
      <c r="J355" s="2"/>
      <c r="K355" s="35">
        <v>16735952</v>
      </c>
      <c r="L355" s="35">
        <v>84280</v>
      </c>
      <c r="M355" s="35" t="s">
        <v>447</v>
      </c>
      <c r="N355" s="9" t="s">
        <v>694</v>
      </c>
      <c r="O355" s="9">
        <v>1.3599999999999999E-2</v>
      </c>
      <c r="P355" s="9" t="s">
        <v>1153</v>
      </c>
      <c r="Q355" s="9">
        <v>5.0000000000000001E-4</v>
      </c>
      <c r="R355" s="10">
        <v>0.62003766800000004</v>
      </c>
      <c r="S355" s="10">
        <v>0.74735131700000001</v>
      </c>
      <c r="T355" s="10">
        <v>0.54530663400000001</v>
      </c>
      <c r="U355" s="10">
        <v>0.65727560200000001</v>
      </c>
      <c r="V355" s="8" t="s">
        <v>1</v>
      </c>
      <c r="W355" s="8" t="s">
        <v>0</v>
      </c>
    </row>
    <row r="356" spans="10:23">
      <c r="J356" s="2"/>
      <c r="K356" s="35">
        <v>16883921</v>
      </c>
      <c r="L356" s="35">
        <v>84417</v>
      </c>
      <c r="M356" s="35" t="s">
        <v>448</v>
      </c>
      <c r="N356" s="9" t="s">
        <v>773</v>
      </c>
      <c r="O356" s="9">
        <v>3.0999999999999999E-3</v>
      </c>
      <c r="P356" s="9" t="s">
        <v>671</v>
      </c>
      <c r="Q356" s="9">
        <v>3.7000000000000002E-3</v>
      </c>
      <c r="R356" s="10">
        <v>0.43979718200000001</v>
      </c>
      <c r="S356" s="10">
        <v>0.58241146399999999</v>
      </c>
      <c r="T356" s="10">
        <v>0.44180699200000001</v>
      </c>
      <c r="U356" s="10">
        <v>0.58507300100000004</v>
      </c>
      <c r="V356" s="8" t="s">
        <v>0</v>
      </c>
      <c r="W356" s="8" t="s">
        <v>0</v>
      </c>
    </row>
    <row r="357" spans="10:23">
      <c r="J357" s="2"/>
      <c r="K357" s="35">
        <v>16901497</v>
      </c>
      <c r="L357" s="35">
        <v>84620</v>
      </c>
      <c r="M357" s="35" t="s">
        <v>449</v>
      </c>
      <c r="N357" s="9" t="s">
        <v>1154</v>
      </c>
      <c r="O357" s="9" t="s">
        <v>839</v>
      </c>
      <c r="P357" s="9" t="s">
        <v>1155</v>
      </c>
      <c r="Q357" s="9">
        <v>1E-4</v>
      </c>
      <c r="R357" s="10">
        <v>0.13089361199999999</v>
      </c>
      <c r="S357" s="10">
        <v>0.37224817799999999</v>
      </c>
      <c r="T357" s="10">
        <v>0.14405266999999999</v>
      </c>
      <c r="U357" s="10">
        <v>0.40967120800000001</v>
      </c>
      <c r="V357" s="8" t="s">
        <v>0</v>
      </c>
      <c r="W357" s="8" t="s">
        <v>0</v>
      </c>
    </row>
    <row r="358" spans="10:23">
      <c r="J358" s="2"/>
      <c r="K358" s="35">
        <v>16990787</v>
      </c>
      <c r="L358" s="35">
        <v>84651</v>
      </c>
      <c r="M358" s="35" t="s">
        <v>450</v>
      </c>
      <c r="N358" s="9" t="s">
        <v>1156</v>
      </c>
      <c r="O358" s="9">
        <v>1.8700000000000001E-2</v>
      </c>
      <c r="P358" s="9" t="s">
        <v>1157</v>
      </c>
      <c r="Q358" s="9">
        <v>6.0000000000000001E-3</v>
      </c>
      <c r="R358" s="10">
        <v>1.3369394E-2</v>
      </c>
      <c r="S358" s="10">
        <v>0.43649159300000001</v>
      </c>
      <c r="T358" s="10">
        <v>1.1457887E-2</v>
      </c>
      <c r="U358" s="10">
        <v>0.37408360899999998</v>
      </c>
      <c r="V358" s="8" t="s">
        <v>1</v>
      </c>
      <c r="W358" s="8" t="s">
        <v>0</v>
      </c>
    </row>
    <row r="359" spans="10:23">
      <c r="J359" s="2"/>
      <c r="K359" s="35">
        <v>16818610</v>
      </c>
      <c r="L359" s="35">
        <v>84706</v>
      </c>
      <c r="M359" s="35" t="s">
        <v>451</v>
      </c>
      <c r="N359" s="9" t="s">
        <v>1158</v>
      </c>
      <c r="O359" s="9" t="s">
        <v>1159</v>
      </c>
      <c r="P359" s="9" t="s">
        <v>886</v>
      </c>
      <c r="Q359" s="9" t="s">
        <v>730</v>
      </c>
      <c r="R359" s="10">
        <v>0.21828054399999999</v>
      </c>
      <c r="S359" s="10">
        <v>0.18821573999999999</v>
      </c>
      <c r="T359" s="10">
        <v>0.218688088</v>
      </c>
      <c r="U359" s="10">
        <v>0.18856715099999999</v>
      </c>
      <c r="V359" s="8" t="s">
        <v>0</v>
      </c>
      <c r="W359" s="8" t="s">
        <v>0</v>
      </c>
    </row>
    <row r="360" spans="10:23">
      <c r="J360" s="2"/>
      <c r="K360" s="35">
        <v>16975971</v>
      </c>
      <c r="L360" s="35">
        <v>84708</v>
      </c>
      <c r="M360" s="35" t="s">
        <v>452</v>
      </c>
      <c r="N360" s="9" t="s">
        <v>1160</v>
      </c>
      <c r="O360" s="9" t="s">
        <v>984</v>
      </c>
      <c r="P360" s="9" t="s">
        <v>1161</v>
      </c>
      <c r="Q360" s="9" t="s">
        <v>823</v>
      </c>
      <c r="R360" s="10">
        <v>0.26478700799999999</v>
      </c>
      <c r="S360" s="10">
        <v>0.42089412599999998</v>
      </c>
      <c r="T360" s="10">
        <v>0.22938254</v>
      </c>
      <c r="U360" s="10">
        <v>0.36461669499999999</v>
      </c>
      <c r="V360" s="8" t="s">
        <v>0</v>
      </c>
      <c r="W360" s="8" t="s">
        <v>0</v>
      </c>
    </row>
    <row r="361" spans="10:23">
      <c r="J361" s="2"/>
      <c r="K361" s="35">
        <v>16968447</v>
      </c>
      <c r="L361" s="35">
        <v>84803</v>
      </c>
      <c r="M361" s="35" t="s">
        <v>453</v>
      </c>
      <c r="N361" s="9">
        <v>1.4E-3</v>
      </c>
      <c r="O361" s="9" t="s">
        <v>809</v>
      </c>
      <c r="P361" s="9" t="s">
        <v>1162</v>
      </c>
      <c r="Q361" s="9" t="s">
        <v>1163</v>
      </c>
      <c r="R361" s="10">
        <v>0.47449164700000002</v>
      </c>
      <c r="S361" s="10">
        <v>0.24546453200000001</v>
      </c>
      <c r="T361" s="10">
        <v>0.36473475599999999</v>
      </c>
      <c r="U361" s="10">
        <v>0.188684979</v>
      </c>
      <c r="V361" s="8" t="s">
        <v>0</v>
      </c>
      <c r="W361" s="8" t="s">
        <v>0</v>
      </c>
    </row>
    <row r="362" spans="10:23">
      <c r="J362" s="2"/>
      <c r="K362" s="35">
        <v>16801400</v>
      </c>
      <c r="L362" s="35">
        <v>84952</v>
      </c>
      <c r="M362" s="35" t="s">
        <v>454</v>
      </c>
      <c r="N362" s="9" t="s">
        <v>699</v>
      </c>
      <c r="O362" s="9" t="s">
        <v>953</v>
      </c>
      <c r="P362" s="9" t="s">
        <v>1133</v>
      </c>
      <c r="Q362" s="9" t="s">
        <v>1164</v>
      </c>
      <c r="R362" s="10">
        <v>0.35976067099999998</v>
      </c>
      <c r="S362" s="10">
        <v>0.293082118</v>
      </c>
      <c r="T362" s="10">
        <v>0.37042550699999999</v>
      </c>
      <c r="U362" s="10">
        <v>0.30177031900000001</v>
      </c>
      <c r="V362" s="8" t="s">
        <v>0</v>
      </c>
      <c r="W362" s="8" t="s">
        <v>0</v>
      </c>
    </row>
    <row r="363" spans="10:23">
      <c r="J363" s="2"/>
      <c r="K363" s="35">
        <v>16661398</v>
      </c>
      <c r="L363" s="35">
        <v>84958</v>
      </c>
      <c r="M363" s="35" t="s">
        <v>455</v>
      </c>
      <c r="N363" s="9" t="s">
        <v>1165</v>
      </c>
      <c r="O363" s="9">
        <v>2.9999999999999997E-4</v>
      </c>
      <c r="P363" s="9" t="s">
        <v>1166</v>
      </c>
      <c r="Q363" s="9">
        <v>5.0000000000000001E-4</v>
      </c>
      <c r="R363" s="10">
        <v>0.46544533199999999</v>
      </c>
      <c r="S363" s="10">
        <v>0.6002866</v>
      </c>
      <c r="T363" s="10">
        <v>0.46864571199999999</v>
      </c>
      <c r="U363" s="10">
        <v>0.60441414199999999</v>
      </c>
      <c r="V363" s="8" t="s">
        <v>0</v>
      </c>
      <c r="W363" s="8" t="s">
        <v>0</v>
      </c>
    </row>
    <row r="364" spans="10:23">
      <c r="J364" s="2"/>
      <c r="K364" s="35">
        <v>16839524</v>
      </c>
      <c r="L364" s="35">
        <v>84981</v>
      </c>
      <c r="M364" s="35" t="s">
        <v>456</v>
      </c>
      <c r="N364" s="9">
        <v>7.0000000000000001E-3</v>
      </c>
      <c r="O364" s="9" t="s">
        <v>752</v>
      </c>
      <c r="P364" s="9">
        <v>2.3E-3</v>
      </c>
      <c r="Q364" s="9" t="s">
        <v>804</v>
      </c>
      <c r="R364" s="10">
        <v>0.65763167499999997</v>
      </c>
      <c r="S364" s="10">
        <v>0.41400305500000001</v>
      </c>
      <c r="T364" s="10">
        <v>0.61647071899999994</v>
      </c>
      <c r="U364" s="10">
        <v>0.38809073599999999</v>
      </c>
      <c r="V364" s="8" t="s">
        <v>0</v>
      </c>
      <c r="W364" s="8" t="s">
        <v>0</v>
      </c>
    </row>
    <row r="365" spans="10:23">
      <c r="J365" s="2"/>
      <c r="K365" s="35">
        <v>17024227</v>
      </c>
      <c r="L365" s="35">
        <v>85021</v>
      </c>
      <c r="M365" s="35" t="s">
        <v>457</v>
      </c>
      <c r="N365" s="9" t="s">
        <v>809</v>
      </c>
      <c r="O365" s="9">
        <v>5.9999999999999995E-4</v>
      </c>
      <c r="P365" s="9" t="s">
        <v>1167</v>
      </c>
      <c r="Q365" s="9">
        <v>1.1999999999999999E-3</v>
      </c>
      <c r="R365" s="10">
        <v>0.62864891300000003</v>
      </c>
      <c r="S365" s="10">
        <v>0.66282762699999997</v>
      </c>
      <c r="T365" s="10">
        <v>0.64259277000000004</v>
      </c>
      <c r="U365" s="10">
        <v>0.67752959099999999</v>
      </c>
      <c r="V365" s="8" t="s">
        <v>0</v>
      </c>
      <c r="W365" s="8" t="s">
        <v>1</v>
      </c>
    </row>
    <row r="366" spans="10:23">
      <c r="J366" s="2"/>
      <c r="K366" s="35">
        <v>16929969</v>
      </c>
      <c r="L366" s="35">
        <v>85377</v>
      </c>
      <c r="M366" s="35" t="s">
        <v>458</v>
      </c>
      <c r="N366" s="9" t="s">
        <v>1168</v>
      </c>
      <c r="O366" s="9" t="s">
        <v>1169</v>
      </c>
      <c r="P366" s="9" t="s">
        <v>1170</v>
      </c>
      <c r="Q366" s="9" t="s">
        <v>1171</v>
      </c>
      <c r="R366" s="10">
        <v>0.36428972500000001</v>
      </c>
      <c r="S366" s="10">
        <v>0.37030477000000001</v>
      </c>
      <c r="T366" s="10">
        <v>0.33609691000000003</v>
      </c>
      <c r="U366" s="10">
        <v>0.34164644300000002</v>
      </c>
      <c r="V366" s="8" t="s">
        <v>0</v>
      </c>
      <c r="W366" s="8" t="s">
        <v>0</v>
      </c>
    </row>
    <row r="367" spans="10:23">
      <c r="J367" s="2"/>
      <c r="K367" s="35">
        <v>16795368</v>
      </c>
      <c r="L367" s="35">
        <v>85439</v>
      </c>
      <c r="M367" s="35" t="s">
        <v>459</v>
      </c>
      <c r="N367" s="9" t="s">
        <v>1172</v>
      </c>
      <c r="O367" s="9">
        <v>1.4E-2</v>
      </c>
      <c r="P367" s="9" t="s">
        <v>1173</v>
      </c>
      <c r="Q367" s="9">
        <v>8.0000000000000004E-4</v>
      </c>
      <c r="R367" s="10">
        <v>0.30384631699999998</v>
      </c>
      <c r="S367" s="10">
        <v>0.64071573199999998</v>
      </c>
      <c r="T367" s="10">
        <v>0.25577902000000002</v>
      </c>
      <c r="U367" s="10">
        <v>0.53935701300000005</v>
      </c>
      <c r="V367" s="8" t="s">
        <v>1</v>
      </c>
      <c r="W367" s="8" t="s">
        <v>0</v>
      </c>
    </row>
    <row r="368" spans="10:23">
      <c r="J368" s="2"/>
      <c r="K368" s="35">
        <v>16738409</v>
      </c>
      <c r="L368" s="35">
        <v>85456</v>
      </c>
      <c r="M368" s="35" t="s">
        <v>460</v>
      </c>
      <c r="N368" s="9" t="s">
        <v>1145</v>
      </c>
      <c r="O368" s="9" t="s">
        <v>1174</v>
      </c>
      <c r="P368" s="9" t="s">
        <v>792</v>
      </c>
      <c r="Q368" s="9" t="s">
        <v>721</v>
      </c>
      <c r="R368" s="10">
        <v>0.53528213000000002</v>
      </c>
      <c r="S368" s="10">
        <v>0.49279403399999999</v>
      </c>
      <c r="T368" s="10">
        <v>0.44153040700000001</v>
      </c>
      <c r="U368" s="10">
        <v>0.40648386800000003</v>
      </c>
      <c r="V368" s="8" t="s">
        <v>0</v>
      </c>
      <c r="W368" s="8" t="s">
        <v>0</v>
      </c>
    </row>
    <row r="369" spans="10:23">
      <c r="J369" s="2"/>
      <c r="K369" s="35">
        <v>16971526</v>
      </c>
      <c r="L369" s="35">
        <v>85462</v>
      </c>
      <c r="M369" s="35" t="s">
        <v>461</v>
      </c>
      <c r="N369" s="9">
        <v>3.1199999999999999E-2</v>
      </c>
      <c r="O369" s="9">
        <v>1.35E-2</v>
      </c>
      <c r="P369" s="9">
        <v>3.2000000000000002E-3</v>
      </c>
      <c r="Q369" s="9">
        <v>1.9E-3</v>
      </c>
      <c r="R369" s="10">
        <v>0.63811121100000001</v>
      </c>
      <c r="S369" s="10">
        <v>0.52708511199999997</v>
      </c>
      <c r="T369" s="10">
        <v>0.53221573499999997</v>
      </c>
      <c r="U369" s="10">
        <v>0.43961457799999998</v>
      </c>
      <c r="V369" s="8" t="s">
        <v>1</v>
      </c>
      <c r="W369" s="8" t="s">
        <v>0</v>
      </c>
    </row>
    <row r="370" spans="10:23">
      <c r="J370" s="2"/>
      <c r="K370" s="35">
        <v>17043727</v>
      </c>
      <c r="L370" s="35">
        <v>85477</v>
      </c>
      <c r="M370" s="35" t="s">
        <v>462</v>
      </c>
      <c r="N370" s="9">
        <v>4.0000000000000002E-4</v>
      </c>
      <c r="O370" s="9">
        <v>8.9999999999999998E-4</v>
      </c>
      <c r="P370" s="9">
        <v>5.0000000000000001E-4</v>
      </c>
      <c r="Q370" s="9">
        <v>1.1000000000000001E-3</v>
      </c>
      <c r="R370" s="10">
        <v>0.27097296599999998</v>
      </c>
      <c r="S370" s="10">
        <v>0.22105186600000001</v>
      </c>
      <c r="T370" s="10">
        <v>0.27398567099999999</v>
      </c>
      <c r="U370" s="10">
        <v>0.223509543</v>
      </c>
      <c r="V370" s="8" t="s">
        <v>0</v>
      </c>
      <c r="W370" s="8" t="s">
        <v>0</v>
      </c>
    </row>
    <row r="371" spans="10:23">
      <c r="J371" s="2"/>
      <c r="K371" s="35">
        <v>16852849</v>
      </c>
      <c r="L371" s="35">
        <v>89778</v>
      </c>
      <c r="M371" s="35" t="s">
        <v>463</v>
      </c>
      <c r="N371" s="9" t="s">
        <v>1175</v>
      </c>
      <c r="O371" s="9">
        <v>3.3E-3</v>
      </c>
      <c r="P371" s="9" t="s">
        <v>1176</v>
      </c>
      <c r="Q371" s="9">
        <v>4.4999999999999997E-3</v>
      </c>
      <c r="R371" s="10">
        <v>3.1407895999999998E-2</v>
      </c>
      <c r="S371" s="10">
        <v>0.56579529399999995</v>
      </c>
      <c r="T371" s="10">
        <v>3.1852788E-2</v>
      </c>
      <c r="U371" s="10">
        <v>0.57380977099999997</v>
      </c>
      <c r="V371" s="8" t="s">
        <v>0</v>
      </c>
      <c r="W371" s="8" t="s">
        <v>0</v>
      </c>
    </row>
    <row r="372" spans="10:23">
      <c r="J372" s="2"/>
      <c r="K372" s="35">
        <v>17116028</v>
      </c>
      <c r="L372" s="35">
        <v>90665</v>
      </c>
      <c r="M372" s="35" t="s">
        <v>464</v>
      </c>
      <c r="N372" s="9" t="s">
        <v>985</v>
      </c>
      <c r="O372" s="9">
        <v>2.8999999999999998E-3</v>
      </c>
      <c r="P372" s="9" t="s">
        <v>727</v>
      </c>
      <c r="Q372" s="9">
        <v>3.0000000000000001E-3</v>
      </c>
      <c r="R372" s="10">
        <v>0.43697244800000001</v>
      </c>
      <c r="S372" s="10">
        <v>0.57490826500000003</v>
      </c>
      <c r="T372" s="10">
        <v>0.43549528100000001</v>
      </c>
      <c r="U372" s="10">
        <v>0.57296481200000005</v>
      </c>
      <c r="V372" s="8" t="s">
        <v>0</v>
      </c>
      <c r="W372" s="8" t="s">
        <v>0</v>
      </c>
    </row>
    <row r="373" spans="10:23">
      <c r="J373" s="2"/>
      <c r="K373" s="35">
        <v>16853674</v>
      </c>
      <c r="L373" s="35">
        <v>91133</v>
      </c>
      <c r="M373" s="35" t="s">
        <v>465</v>
      </c>
      <c r="N373" s="9" t="s">
        <v>948</v>
      </c>
      <c r="O373" s="9" t="s">
        <v>1083</v>
      </c>
      <c r="P373" s="9" t="s">
        <v>1177</v>
      </c>
      <c r="Q373" s="9" t="s">
        <v>801</v>
      </c>
      <c r="R373" s="10">
        <v>0.272877912</v>
      </c>
      <c r="S373" s="10">
        <v>0.26876768299999998</v>
      </c>
      <c r="T373" s="10">
        <v>0.269899942</v>
      </c>
      <c r="U373" s="10">
        <v>0.26583456900000002</v>
      </c>
      <c r="V373" s="8" t="s">
        <v>0</v>
      </c>
      <c r="W373" s="8" t="s">
        <v>0</v>
      </c>
    </row>
    <row r="374" spans="10:23">
      <c r="J374" s="2"/>
      <c r="K374" s="35">
        <v>16939942</v>
      </c>
      <c r="L374" s="35">
        <v>91392</v>
      </c>
      <c r="M374" s="35" t="s">
        <v>466</v>
      </c>
      <c r="N374" s="9">
        <v>2.0799999999999999E-2</v>
      </c>
      <c r="O374" s="9">
        <v>9.5999999999999992E-3</v>
      </c>
      <c r="P374" s="9">
        <v>3.3E-3</v>
      </c>
      <c r="Q374" s="9">
        <v>2E-3</v>
      </c>
      <c r="R374" s="10">
        <v>0.54151281299999998</v>
      </c>
      <c r="S374" s="10">
        <v>0.42536862600000003</v>
      </c>
      <c r="T374" s="10">
        <v>0.44997040100000002</v>
      </c>
      <c r="U374" s="10">
        <v>0.353460318</v>
      </c>
      <c r="V374" s="8" t="s">
        <v>1</v>
      </c>
      <c r="W374" s="8" t="s">
        <v>0</v>
      </c>
    </row>
    <row r="375" spans="10:23">
      <c r="J375" s="2"/>
      <c r="K375" s="35">
        <v>16930860</v>
      </c>
      <c r="L375" s="35">
        <v>91689</v>
      </c>
      <c r="M375" s="35" t="s">
        <v>467</v>
      </c>
      <c r="N375" s="9" t="s">
        <v>1178</v>
      </c>
      <c r="O375" s="9" t="s">
        <v>998</v>
      </c>
      <c r="P375" s="9" t="s">
        <v>1179</v>
      </c>
      <c r="Q375" s="9" t="s">
        <v>1070</v>
      </c>
      <c r="R375" s="10">
        <v>0.54721066799999996</v>
      </c>
      <c r="S375" s="10">
        <v>0.51110573500000001</v>
      </c>
      <c r="T375" s="10">
        <v>0.51584737000000003</v>
      </c>
      <c r="U375" s="10">
        <v>0.48181178600000002</v>
      </c>
      <c r="V375" s="8" t="s">
        <v>0</v>
      </c>
      <c r="W375" s="8" t="s">
        <v>0</v>
      </c>
    </row>
    <row r="376" spans="10:23">
      <c r="J376" s="2"/>
      <c r="K376" s="35">
        <v>16985629</v>
      </c>
      <c r="L376" s="35">
        <v>92259</v>
      </c>
      <c r="M376" s="35" t="s">
        <v>468</v>
      </c>
      <c r="N376" s="9" t="s">
        <v>1180</v>
      </c>
      <c r="O376" s="9">
        <v>1.6000000000000001E-3</v>
      </c>
      <c r="P376" s="9" t="s">
        <v>823</v>
      </c>
      <c r="Q376" s="9">
        <v>8.0000000000000004E-4</v>
      </c>
      <c r="R376" s="10">
        <v>0.59649962999999995</v>
      </c>
      <c r="S376" s="10">
        <v>0.68302088500000002</v>
      </c>
      <c r="T376" s="10">
        <v>0.58025697300000001</v>
      </c>
      <c r="U376" s="10">
        <v>0.66442225899999996</v>
      </c>
      <c r="V376" s="8" t="s">
        <v>1</v>
      </c>
      <c r="W376" s="8" t="s">
        <v>0</v>
      </c>
    </row>
    <row r="377" spans="10:23">
      <c r="J377" s="2"/>
      <c r="K377" s="35">
        <v>16857449</v>
      </c>
      <c r="L377" s="35">
        <v>92359</v>
      </c>
      <c r="M377" s="35" t="s">
        <v>469</v>
      </c>
      <c r="N377" s="9">
        <v>1.6899999999999998E-2</v>
      </c>
      <c r="O377" s="9">
        <v>2.0000000000000001E-4</v>
      </c>
      <c r="P377" s="9">
        <v>2.9999999999999997E-4</v>
      </c>
      <c r="Q377" s="9" t="s">
        <v>1181</v>
      </c>
      <c r="R377" s="10">
        <v>0.74943590400000004</v>
      </c>
      <c r="S377" s="10">
        <v>0.56390410199999996</v>
      </c>
      <c r="T377" s="10">
        <v>0.63749926999999995</v>
      </c>
      <c r="U377" s="10">
        <v>0.479678718</v>
      </c>
      <c r="V377" s="8" t="s">
        <v>1</v>
      </c>
      <c r="W377" s="8" t="s">
        <v>0</v>
      </c>
    </row>
    <row r="378" spans="10:23">
      <c r="J378" s="2"/>
      <c r="K378" s="35">
        <v>16757831</v>
      </c>
      <c r="L378" s="35">
        <v>92558</v>
      </c>
      <c r="M378" s="35" t="s">
        <v>470</v>
      </c>
      <c r="N378" s="9" t="s">
        <v>788</v>
      </c>
      <c r="O378" s="9">
        <v>2.9999999999999997E-4</v>
      </c>
      <c r="P378" s="9" t="s">
        <v>837</v>
      </c>
      <c r="Q378" s="9">
        <v>2.9999999999999997E-4</v>
      </c>
      <c r="R378" s="10">
        <v>0.551558561</v>
      </c>
      <c r="S378" s="10">
        <v>0.53626323399999998</v>
      </c>
      <c r="T378" s="10">
        <v>0.54536386800000003</v>
      </c>
      <c r="U378" s="10">
        <v>0.53024032600000004</v>
      </c>
      <c r="V378" s="8" t="s">
        <v>0</v>
      </c>
      <c r="W378" s="8" t="s">
        <v>0</v>
      </c>
    </row>
    <row r="379" spans="10:23">
      <c r="J379" s="2"/>
      <c r="K379" s="35">
        <v>16710453</v>
      </c>
      <c r="L379" s="35">
        <v>92565</v>
      </c>
      <c r="M379" s="35" t="s">
        <v>471</v>
      </c>
      <c r="N379" s="9">
        <v>6.3399999999999998E-2</v>
      </c>
      <c r="O379" s="9">
        <v>3.6999999999999998E-2</v>
      </c>
      <c r="P379" s="9">
        <v>5.8999999999999999E-3</v>
      </c>
      <c r="Q379" s="9">
        <v>4.8999999999999998E-3</v>
      </c>
      <c r="R379" s="10">
        <v>0.73750758800000005</v>
      </c>
      <c r="S379" s="10">
        <v>0.65371396699999995</v>
      </c>
      <c r="T379" s="10">
        <v>0.62931256000000002</v>
      </c>
      <c r="U379" s="10">
        <v>0.55781176499999996</v>
      </c>
      <c r="V379" s="8" t="s">
        <v>1</v>
      </c>
      <c r="W379" s="8" t="s">
        <v>0</v>
      </c>
    </row>
    <row r="380" spans="10:23">
      <c r="J380" s="2"/>
      <c r="K380" s="35">
        <v>17071871</v>
      </c>
      <c r="L380" s="35">
        <v>93035</v>
      </c>
      <c r="M380" s="35" t="s">
        <v>472</v>
      </c>
      <c r="N380" s="9" t="s">
        <v>1030</v>
      </c>
      <c r="O380" s="9">
        <v>6.9999999999999999E-4</v>
      </c>
      <c r="P380" s="9" t="s">
        <v>693</v>
      </c>
      <c r="Q380" s="9">
        <v>1.1000000000000001E-3</v>
      </c>
      <c r="R380" s="10">
        <v>0.29330549099999997</v>
      </c>
      <c r="S380" s="10">
        <v>0.36951626900000001</v>
      </c>
      <c r="T380" s="10">
        <v>0.29932443800000003</v>
      </c>
      <c r="U380" s="10">
        <v>0.377099144</v>
      </c>
      <c r="V380" s="8" t="s">
        <v>0</v>
      </c>
      <c r="W380" s="8" t="s">
        <v>0</v>
      </c>
    </row>
    <row r="381" spans="10:23">
      <c r="J381" s="2"/>
      <c r="K381" s="35">
        <v>16831224</v>
      </c>
      <c r="L381" s="35">
        <v>93649</v>
      </c>
      <c r="M381" s="35" t="s">
        <v>473</v>
      </c>
      <c r="N381" s="9">
        <v>1.4E-3</v>
      </c>
      <c r="O381" s="9">
        <v>1.72E-2</v>
      </c>
      <c r="P381" s="9" t="s">
        <v>744</v>
      </c>
      <c r="Q381" s="9">
        <v>1.2999999999999999E-3</v>
      </c>
      <c r="R381" s="10">
        <v>0.424509784</v>
      </c>
      <c r="S381" s="10">
        <v>0.45598448800000002</v>
      </c>
      <c r="T381" s="10">
        <v>0.31573625599999999</v>
      </c>
      <c r="U381" s="10">
        <v>0.33914609400000001</v>
      </c>
      <c r="V381" s="8" t="s">
        <v>1</v>
      </c>
      <c r="W381" s="8" t="s">
        <v>0</v>
      </c>
    </row>
    <row r="382" spans="10:23">
      <c r="J382" s="2"/>
      <c r="K382" s="35">
        <v>16930371</v>
      </c>
      <c r="L382" s="35">
        <v>113828</v>
      </c>
      <c r="M382" s="35" t="s">
        <v>474</v>
      </c>
      <c r="N382" s="9" t="s">
        <v>703</v>
      </c>
      <c r="O382" s="9">
        <v>5.1999999999999998E-3</v>
      </c>
      <c r="P382" s="9" t="s">
        <v>1182</v>
      </c>
      <c r="Q382" s="9">
        <v>6.7000000000000002E-3</v>
      </c>
      <c r="R382" s="10">
        <v>0.27999765599999998</v>
      </c>
      <c r="S382" s="10">
        <v>0.49947310700000003</v>
      </c>
      <c r="T382" s="10">
        <v>0.28360295000000002</v>
      </c>
      <c r="U382" s="10">
        <v>0.50590440199999998</v>
      </c>
      <c r="V382" s="8" t="s">
        <v>0</v>
      </c>
      <c r="W382" s="8" t="s">
        <v>0</v>
      </c>
    </row>
    <row r="383" spans="10:23">
      <c r="J383" s="2"/>
      <c r="K383" s="35">
        <v>17069024</v>
      </c>
      <c r="L383" s="35">
        <v>114786</v>
      </c>
      <c r="M383" s="35" t="s">
        <v>475</v>
      </c>
      <c r="N383" s="9" t="s">
        <v>1183</v>
      </c>
      <c r="O383" s="9" t="s">
        <v>818</v>
      </c>
      <c r="P383" s="9" t="s">
        <v>1184</v>
      </c>
      <c r="Q383" s="9" t="s">
        <v>1185</v>
      </c>
      <c r="R383" s="10">
        <v>0.49757348400000001</v>
      </c>
      <c r="S383" s="10">
        <v>0.51029326399999997</v>
      </c>
      <c r="T383" s="10">
        <v>0.469232184</v>
      </c>
      <c r="U383" s="10">
        <v>0.481227458</v>
      </c>
      <c r="V383" s="8" t="s">
        <v>0</v>
      </c>
      <c r="W383" s="8" t="s">
        <v>0</v>
      </c>
    </row>
    <row r="384" spans="10:23">
      <c r="J384" s="2"/>
      <c r="K384" s="35">
        <v>16774976</v>
      </c>
      <c r="L384" s="35">
        <v>115825</v>
      </c>
      <c r="M384" s="35" t="s">
        <v>476</v>
      </c>
      <c r="N384" s="9" t="s">
        <v>1186</v>
      </c>
      <c r="O384" s="9">
        <v>2.9999999999999997E-4</v>
      </c>
      <c r="P384" s="9" t="s">
        <v>683</v>
      </c>
      <c r="Q384" s="9">
        <v>1E-4</v>
      </c>
      <c r="R384" s="10">
        <v>0.33987885099999998</v>
      </c>
      <c r="S384" s="10">
        <v>0.61498602999999996</v>
      </c>
      <c r="T384" s="10">
        <v>0.32747368500000001</v>
      </c>
      <c r="U384" s="10">
        <v>0.59253978699999998</v>
      </c>
      <c r="V384" s="8" t="s">
        <v>0</v>
      </c>
      <c r="W384" s="8" t="s">
        <v>0</v>
      </c>
    </row>
    <row r="385" spans="10:23">
      <c r="J385" s="2"/>
      <c r="K385" s="35">
        <v>16824655</v>
      </c>
      <c r="L385" s="35">
        <v>116285</v>
      </c>
      <c r="M385" s="35" t="s">
        <v>477</v>
      </c>
      <c r="N385" s="9">
        <v>1.1999999999999999E-3</v>
      </c>
      <c r="O385" s="9">
        <v>1.9E-3</v>
      </c>
      <c r="P385" s="9">
        <v>1E-4</v>
      </c>
      <c r="Q385" s="9">
        <v>2.9999999999999997E-4</v>
      </c>
      <c r="R385" s="10">
        <v>0.70574629899999997</v>
      </c>
      <c r="S385" s="10">
        <v>0.66080472000000001</v>
      </c>
      <c r="T385" s="10">
        <v>0.65407574199999996</v>
      </c>
      <c r="U385" s="10">
        <v>0.61242451899999995</v>
      </c>
      <c r="V385" s="8" t="s">
        <v>1</v>
      </c>
      <c r="W385" s="8" t="s">
        <v>0</v>
      </c>
    </row>
    <row r="386" spans="10:23">
      <c r="J386" s="2"/>
      <c r="K386" s="35">
        <v>16876132</v>
      </c>
      <c r="L386" s="35">
        <v>116412</v>
      </c>
      <c r="M386" s="35" t="s">
        <v>478</v>
      </c>
      <c r="N386" s="9" t="s">
        <v>702</v>
      </c>
      <c r="O386" s="9" t="s">
        <v>984</v>
      </c>
      <c r="P386" s="9" t="s">
        <v>1187</v>
      </c>
      <c r="Q386" s="9" t="s">
        <v>922</v>
      </c>
      <c r="R386" s="10">
        <v>0.663498378</v>
      </c>
      <c r="S386" s="10">
        <v>0.59292603799999999</v>
      </c>
      <c r="T386" s="10">
        <v>0.66019568100000003</v>
      </c>
      <c r="U386" s="10">
        <v>0.58997463000000006</v>
      </c>
      <c r="V386" s="8" t="s">
        <v>0</v>
      </c>
      <c r="W386" s="8" t="s">
        <v>0</v>
      </c>
    </row>
    <row r="387" spans="10:23">
      <c r="J387" s="2"/>
      <c r="K387" s="35">
        <v>16716341</v>
      </c>
      <c r="L387" s="35">
        <v>118932</v>
      </c>
      <c r="M387" s="35" t="s">
        <v>479</v>
      </c>
      <c r="N387" s="9" t="s">
        <v>760</v>
      </c>
      <c r="O387" s="9" t="s">
        <v>916</v>
      </c>
      <c r="P387" s="9" t="s">
        <v>1188</v>
      </c>
      <c r="Q387" s="9" t="s">
        <v>915</v>
      </c>
      <c r="R387" s="10">
        <v>0.34346915500000003</v>
      </c>
      <c r="S387" s="10">
        <v>0.28259673200000002</v>
      </c>
      <c r="T387" s="10">
        <v>0.25813953299999998</v>
      </c>
      <c r="U387" s="10">
        <v>0.21238992600000001</v>
      </c>
      <c r="V387" s="8" t="s">
        <v>0</v>
      </c>
      <c r="W387" s="8" t="s">
        <v>0</v>
      </c>
    </row>
    <row r="388" spans="10:23">
      <c r="J388" s="2"/>
      <c r="K388" s="35">
        <v>16708933</v>
      </c>
      <c r="L388" s="35">
        <v>119391</v>
      </c>
      <c r="M388" s="35" t="s">
        <v>480</v>
      </c>
      <c r="N388" s="9">
        <v>1.6E-2</v>
      </c>
      <c r="O388" s="9">
        <v>1.6E-2</v>
      </c>
      <c r="P388" s="9">
        <v>1.9E-3</v>
      </c>
      <c r="Q388" s="9">
        <v>2.8999999999999998E-3</v>
      </c>
      <c r="R388" s="10">
        <v>0.65770195600000003</v>
      </c>
      <c r="S388" s="10">
        <v>0.59490047599999996</v>
      </c>
      <c r="T388" s="10">
        <v>0.57511917599999995</v>
      </c>
      <c r="U388" s="10">
        <v>0.52020321400000002</v>
      </c>
      <c r="V388" s="8" t="s">
        <v>1</v>
      </c>
      <c r="W388" s="8" t="s">
        <v>0</v>
      </c>
    </row>
    <row r="389" spans="10:23">
      <c r="J389" s="2"/>
      <c r="K389" s="35">
        <v>16709610</v>
      </c>
      <c r="L389" s="35">
        <v>119548</v>
      </c>
      <c r="M389" s="35" t="s">
        <v>481</v>
      </c>
      <c r="N389" s="9" t="s">
        <v>1189</v>
      </c>
      <c r="O389" s="9">
        <v>2.0000000000000001E-4</v>
      </c>
      <c r="P389" s="9" t="s">
        <v>1190</v>
      </c>
      <c r="Q389" s="9" t="s">
        <v>944</v>
      </c>
      <c r="R389" s="10">
        <v>0.126042865</v>
      </c>
      <c r="S389" s="10">
        <v>0.422586352</v>
      </c>
      <c r="T389" s="10">
        <v>0.117559938</v>
      </c>
      <c r="U389" s="10">
        <v>0.39414548100000002</v>
      </c>
      <c r="V389" s="8" t="s">
        <v>0</v>
      </c>
      <c r="W389" s="8" t="s">
        <v>0</v>
      </c>
    </row>
    <row r="390" spans="10:23">
      <c r="J390" s="2"/>
      <c r="K390" s="35">
        <v>16735317</v>
      </c>
      <c r="L390" s="35">
        <v>120065</v>
      </c>
      <c r="M390" s="35" t="s">
        <v>482</v>
      </c>
      <c r="N390" s="9">
        <v>8.7499999999999994E-2</v>
      </c>
      <c r="O390" s="9">
        <v>1.5800000000000002E-2</v>
      </c>
      <c r="P390" s="9">
        <v>3.5999999999999999E-3</v>
      </c>
      <c r="Q390" s="9">
        <v>8.0000000000000004E-4</v>
      </c>
      <c r="R390" s="10">
        <v>0.55397742000000005</v>
      </c>
      <c r="S390" s="10">
        <v>0.353433626</v>
      </c>
      <c r="T390" s="10">
        <v>0.35481835499999997</v>
      </c>
      <c r="U390" s="10">
        <v>0.22637156899999999</v>
      </c>
      <c r="V390" s="8" t="s">
        <v>1</v>
      </c>
      <c r="W390" s="8" t="s">
        <v>0</v>
      </c>
    </row>
    <row r="391" spans="10:23">
      <c r="J391" s="2"/>
      <c r="K391" s="35">
        <v>16736073</v>
      </c>
      <c r="L391" s="35">
        <v>120227</v>
      </c>
      <c r="M391" s="35" t="s">
        <v>483</v>
      </c>
      <c r="N391" s="9" t="s">
        <v>1184</v>
      </c>
      <c r="O391" s="9" t="s">
        <v>964</v>
      </c>
      <c r="P391" s="9" t="s">
        <v>1177</v>
      </c>
      <c r="Q391" s="9" t="s">
        <v>765</v>
      </c>
      <c r="R391" s="10">
        <v>0.49189545800000001</v>
      </c>
      <c r="S391" s="10">
        <v>0.50465604799999997</v>
      </c>
      <c r="T391" s="10">
        <v>0.53428138400000003</v>
      </c>
      <c r="U391" s="10">
        <v>0.54814153600000004</v>
      </c>
      <c r="V391" s="8" t="s">
        <v>0</v>
      </c>
      <c r="W391" s="8" t="s">
        <v>0</v>
      </c>
    </row>
    <row r="392" spans="10:23">
      <c r="J392" s="2"/>
      <c r="K392" s="35">
        <v>16783927</v>
      </c>
      <c r="L392" s="35">
        <v>122773</v>
      </c>
      <c r="M392" s="35" t="s">
        <v>484</v>
      </c>
      <c r="N392" s="9">
        <v>3.3999999999999998E-3</v>
      </c>
      <c r="O392" s="9" t="s">
        <v>656</v>
      </c>
      <c r="P392" s="9">
        <v>3.3999999999999998E-3</v>
      </c>
      <c r="Q392" s="9" t="s">
        <v>760</v>
      </c>
      <c r="R392" s="10">
        <v>0.62548869900000004</v>
      </c>
      <c r="S392" s="10">
        <v>0.40998244499999997</v>
      </c>
      <c r="T392" s="10">
        <v>0.62022344200000001</v>
      </c>
      <c r="U392" s="10">
        <v>0.40653128300000002</v>
      </c>
      <c r="V392" s="8" t="s">
        <v>0</v>
      </c>
      <c r="W392" s="8" t="s">
        <v>0</v>
      </c>
    </row>
    <row r="393" spans="10:23">
      <c r="J393" s="2"/>
      <c r="K393" s="35">
        <v>16796652</v>
      </c>
      <c r="L393" s="35">
        <v>123099</v>
      </c>
      <c r="M393" s="35" t="s">
        <v>485</v>
      </c>
      <c r="N393" s="9">
        <v>3.0000000000000001E-3</v>
      </c>
      <c r="O393" s="9">
        <v>5.5999999999999999E-3</v>
      </c>
      <c r="P393" s="9">
        <v>2.9999999999999997E-4</v>
      </c>
      <c r="Q393" s="9">
        <v>1E-3</v>
      </c>
      <c r="R393" s="10">
        <v>0.52621823899999998</v>
      </c>
      <c r="S393" s="10">
        <v>0.47664813499999997</v>
      </c>
      <c r="T393" s="10">
        <v>0.44924290500000003</v>
      </c>
      <c r="U393" s="10">
        <v>0.40692392799999999</v>
      </c>
      <c r="V393" s="8" t="s">
        <v>0</v>
      </c>
      <c r="W393" s="8" t="s">
        <v>0</v>
      </c>
    </row>
    <row r="394" spans="10:23">
      <c r="J394" s="2"/>
      <c r="K394" s="35">
        <v>16830041</v>
      </c>
      <c r="L394" s="35">
        <v>124961</v>
      </c>
      <c r="M394" s="35" t="s">
        <v>486</v>
      </c>
      <c r="N394" s="9">
        <v>6.9999999999999999E-4</v>
      </c>
      <c r="O394" s="9">
        <v>5.7999999999999996E-3</v>
      </c>
      <c r="P394" s="9">
        <v>3.7000000000000002E-3</v>
      </c>
      <c r="Q394" s="9">
        <v>1.78E-2</v>
      </c>
      <c r="R394" s="10">
        <v>0.493840744</v>
      </c>
      <c r="S394" s="10">
        <v>0.49342834600000002</v>
      </c>
      <c r="T394" s="10">
        <v>0.54300331300000004</v>
      </c>
      <c r="U394" s="10">
        <v>0.54254986000000005</v>
      </c>
      <c r="V394" s="8" t="s">
        <v>0</v>
      </c>
      <c r="W394" s="8" t="s">
        <v>1</v>
      </c>
    </row>
    <row r="395" spans="10:23">
      <c r="J395" s="2"/>
      <c r="K395" s="35">
        <v>16854702</v>
      </c>
      <c r="L395" s="35">
        <v>125476</v>
      </c>
      <c r="M395" s="35" t="s">
        <v>487</v>
      </c>
      <c r="N395" s="9" t="s">
        <v>1183</v>
      </c>
      <c r="O395" s="9" t="s">
        <v>795</v>
      </c>
      <c r="P395" s="9" t="s">
        <v>1191</v>
      </c>
      <c r="Q395" s="9" t="s">
        <v>991</v>
      </c>
      <c r="R395" s="10">
        <v>0.39112986900000002</v>
      </c>
      <c r="S395" s="10">
        <v>0.40098911799999998</v>
      </c>
      <c r="T395" s="10">
        <v>0.30502213700000003</v>
      </c>
      <c r="U395" s="10">
        <v>0.31271085999999998</v>
      </c>
      <c r="V395" s="8" t="s">
        <v>0</v>
      </c>
      <c r="W395" s="8" t="s">
        <v>0</v>
      </c>
    </row>
    <row r="396" spans="10:23">
      <c r="J396" s="2"/>
      <c r="K396" s="35">
        <v>16856848</v>
      </c>
      <c r="L396" s="35">
        <v>126295</v>
      </c>
      <c r="M396" s="35" t="s">
        <v>488</v>
      </c>
      <c r="N396" s="9" t="s">
        <v>929</v>
      </c>
      <c r="O396" s="9" t="s">
        <v>984</v>
      </c>
      <c r="P396" s="9" t="s">
        <v>771</v>
      </c>
      <c r="Q396" s="9" t="s">
        <v>952</v>
      </c>
      <c r="R396" s="10">
        <v>0.47564632000000001</v>
      </c>
      <c r="S396" s="10">
        <v>0.43651841600000002</v>
      </c>
      <c r="T396" s="10">
        <v>0.43607997900000001</v>
      </c>
      <c r="U396" s="10">
        <v>0.40020690399999997</v>
      </c>
      <c r="V396" s="8" t="s">
        <v>0</v>
      </c>
      <c r="W396" s="8" t="s">
        <v>0</v>
      </c>
    </row>
    <row r="397" spans="10:23">
      <c r="J397" s="2"/>
      <c r="K397" s="35">
        <v>16859117</v>
      </c>
      <c r="L397" s="35">
        <v>126410</v>
      </c>
      <c r="M397" s="35" t="s">
        <v>489</v>
      </c>
      <c r="N397" s="9" t="s">
        <v>1192</v>
      </c>
      <c r="O397" s="9" t="s">
        <v>1193</v>
      </c>
      <c r="P397" s="9" t="s">
        <v>1194</v>
      </c>
      <c r="Q397" s="9" t="s">
        <v>1195</v>
      </c>
      <c r="R397" s="10">
        <v>3.7553347000000001E-2</v>
      </c>
      <c r="S397" s="10">
        <v>0.18323615200000001</v>
      </c>
      <c r="T397" s="10">
        <v>3.3976248000000001E-2</v>
      </c>
      <c r="U397" s="10">
        <v>0.16578221400000001</v>
      </c>
      <c r="V397" s="8" t="s">
        <v>0</v>
      </c>
      <c r="W397" s="8" t="s">
        <v>0</v>
      </c>
    </row>
    <row r="398" spans="10:23">
      <c r="J398" s="2"/>
      <c r="K398" s="35">
        <v>16693295</v>
      </c>
      <c r="L398" s="35">
        <v>126638</v>
      </c>
      <c r="M398" s="35" t="s">
        <v>490</v>
      </c>
      <c r="N398" s="9" t="s">
        <v>1196</v>
      </c>
      <c r="O398" s="9">
        <v>5.9999999999999995E-4</v>
      </c>
      <c r="P398" s="9" t="s">
        <v>1197</v>
      </c>
      <c r="Q398" s="9" t="s">
        <v>1062</v>
      </c>
      <c r="R398" s="10">
        <v>0.14862988099999999</v>
      </c>
      <c r="S398" s="10">
        <v>0.63922198699999999</v>
      </c>
      <c r="T398" s="10">
        <v>0.13835992499999999</v>
      </c>
      <c r="U398" s="10">
        <v>0.59505333599999999</v>
      </c>
      <c r="V398" s="8" t="s">
        <v>0</v>
      </c>
      <c r="W398" s="8" t="s">
        <v>0</v>
      </c>
    </row>
    <row r="399" spans="10:23">
      <c r="J399" s="2"/>
      <c r="K399" s="35">
        <v>16683908</v>
      </c>
      <c r="L399" s="35">
        <v>126695</v>
      </c>
      <c r="M399" s="35" t="s">
        <v>491</v>
      </c>
      <c r="N399" s="9">
        <v>1.4200000000000001E-2</v>
      </c>
      <c r="O399" s="9">
        <v>6.0999999999999999E-2</v>
      </c>
      <c r="P399" s="9">
        <v>2.0000000000000001E-4</v>
      </c>
      <c r="Q399" s="9">
        <v>3.0000000000000001E-3</v>
      </c>
      <c r="R399" s="10">
        <v>0.69399821799999994</v>
      </c>
      <c r="S399" s="10">
        <v>0.70867398699999995</v>
      </c>
      <c r="T399" s="10">
        <v>0.56060450500000003</v>
      </c>
      <c r="U399" s="10">
        <v>0.57245943799999999</v>
      </c>
      <c r="V399" s="8" t="s">
        <v>1</v>
      </c>
      <c r="W399" s="8" t="s">
        <v>0</v>
      </c>
    </row>
    <row r="400" spans="10:23">
      <c r="J400" s="2"/>
      <c r="K400" s="35">
        <v>16679020</v>
      </c>
      <c r="L400" s="35">
        <v>128178</v>
      </c>
      <c r="M400" s="35" t="s">
        <v>492</v>
      </c>
      <c r="N400" s="9" t="s">
        <v>1198</v>
      </c>
      <c r="O400" s="9" t="s">
        <v>1199</v>
      </c>
      <c r="P400" s="9" t="s">
        <v>1200</v>
      </c>
      <c r="Q400" s="9" t="s">
        <v>846</v>
      </c>
      <c r="R400" s="10">
        <v>0.36611377899999997</v>
      </c>
      <c r="S400" s="10">
        <v>0.27860778800000002</v>
      </c>
      <c r="T400" s="10">
        <v>0.374510972</v>
      </c>
      <c r="U400" s="10">
        <v>0.284997942</v>
      </c>
      <c r="V400" s="8" t="s">
        <v>0</v>
      </c>
      <c r="W400" s="8" t="s">
        <v>0</v>
      </c>
    </row>
    <row r="401" spans="10:23">
      <c r="J401" s="2"/>
      <c r="K401" s="35">
        <v>16891555</v>
      </c>
      <c r="L401" s="35">
        <v>130367</v>
      </c>
      <c r="M401" s="35" t="s">
        <v>493</v>
      </c>
      <c r="N401" s="9">
        <v>0.1827</v>
      </c>
      <c r="O401" s="9">
        <v>0.21099999999999999</v>
      </c>
      <c r="P401" s="9">
        <v>3.0999999999999999E-3</v>
      </c>
      <c r="Q401" s="9">
        <v>9.9000000000000008E-3</v>
      </c>
      <c r="R401" s="10">
        <v>0.73604781699999999</v>
      </c>
      <c r="S401" s="10">
        <v>0.699969646</v>
      </c>
      <c r="T401" s="10">
        <v>0.495951525</v>
      </c>
      <c r="U401" s="10">
        <v>0.47164193100000001</v>
      </c>
      <c r="V401" s="8" t="s">
        <v>1</v>
      </c>
      <c r="W401" s="8" t="s">
        <v>0</v>
      </c>
    </row>
    <row r="402" spans="10:23">
      <c r="J402" s="2"/>
      <c r="K402" s="35">
        <v>16966685</v>
      </c>
      <c r="L402" s="35">
        <v>132671</v>
      </c>
      <c r="M402" s="35" t="s">
        <v>494</v>
      </c>
      <c r="N402" s="9" t="s">
        <v>672</v>
      </c>
      <c r="O402" s="9">
        <v>1.5E-3</v>
      </c>
      <c r="P402" s="9" t="s">
        <v>671</v>
      </c>
      <c r="Q402" s="9" t="s">
        <v>1072</v>
      </c>
      <c r="R402" s="10">
        <v>0.42425083899999999</v>
      </c>
      <c r="S402" s="10">
        <v>0.46224385099999998</v>
      </c>
      <c r="T402" s="10">
        <v>0.338996197</v>
      </c>
      <c r="U402" s="10">
        <v>0.36935438500000001</v>
      </c>
      <c r="V402" s="8" t="s">
        <v>0</v>
      </c>
      <c r="W402" s="8" t="s">
        <v>0</v>
      </c>
    </row>
    <row r="403" spans="10:23">
      <c r="J403" s="2"/>
      <c r="K403" s="35">
        <v>16969817</v>
      </c>
      <c r="L403" s="35">
        <v>132720</v>
      </c>
      <c r="M403" s="35" t="s">
        <v>495</v>
      </c>
      <c r="N403" s="9">
        <v>6.9999999999999999E-4</v>
      </c>
      <c r="O403" s="9" t="s">
        <v>1099</v>
      </c>
      <c r="P403" s="9">
        <v>6.9999999999999999E-4</v>
      </c>
      <c r="Q403" s="9" t="s">
        <v>669</v>
      </c>
      <c r="R403" s="10">
        <v>0.63281559600000004</v>
      </c>
      <c r="S403" s="10">
        <v>0.33927031099999999</v>
      </c>
      <c r="T403" s="10">
        <v>0.62751663300000005</v>
      </c>
      <c r="U403" s="10">
        <v>0.336429388</v>
      </c>
      <c r="V403" s="8" t="s">
        <v>0</v>
      </c>
      <c r="W403" s="8" t="s">
        <v>0</v>
      </c>
    </row>
    <row r="404" spans="10:23">
      <c r="J404" s="2"/>
      <c r="K404" s="35">
        <v>16965162</v>
      </c>
      <c r="L404" s="35">
        <v>132864</v>
      </c>
      <c r="M404" s="35" t="s">
        <v>496</v>
      </c>
      <c r="N404" s="9" t="s">
        <v>1201</v>
      </c>
      <c r="O404" s="9" t="s">
        <v>680</v>
      </c>
      <c r="P404" s="9" t="s">
        <v>1024</v>
      </c>
      <c r="Q404" s="9" t="s">
        <v>1202</v>
      </c>
      <c r="R404" s="10">
        <v>0.36588928999999998</v>
      </c>
      <c r="S404" s="10">
        <v>0.39441204400000002</v>
      </c>
      <c r="T404" s="10">
        <v>0.35028238299999997</v>
      </c>
      <c r="U404" s="10">
        <v>0.37758850799999999</v>
      </c>
      <c r="V404" s="8" t="s">
        <v>0</v>
      </c>
      <c r="W404" s="8" t="s">
        <v>0</v>
      </c>
    </row>
    <row r="405" spans="10:23">
      <c r="J405" s="2"/>
      <c r="K405" s="35">
        <v>16977770</v>
      </c>
      <c r="L405" s="35">
        <v>132989</v>
      </c>
      <c r="M405" s="35" t="s">
        <v>497</v>
      </c>
      <c r="N405" s="9" t="s">
        <v>1068</v>
      </c>
      <c r="O405" s="9">
        <v>1E-4</v>
      </c>
      <c r="P405" s="9" t="s">
        <v>818</v>
      </c>
      <c r="Q405" s="9">
        <v>5.0000000000000001E-4</v>
      </c>
      <c r="R405" s="10">
        <v>0.53653262999999995</v>
      </c>
      <c r="S405" s="10">
        <v>0.56624203699999998</v>
      </c>
      <c r="T405" s="10">
        <v>0.56565012100000001</v>
      </c>
      <c r="U405" s="10">
        <v>0.59697185100000005</v>
      </c>
      <c r="V405" s="8" t="s">
        <v>0</v>
      </c>
      <c r="W405" s="8" t="s">
        <v>0</v>
      </c>
    </row>
    <row r="406" spans="10:23">
      <c r="J406" s="2"/>
      <c r="K406" s="35">
        <v>16979213</v>
      </c>
      <c r="L406" s="35">
        <v>133022</v>
      </c>
      <c r="M406" s="35" t="s">
        <v>498</v>
      </c>
      <c r="N406" s="9" t="s">
        <v>656</v>
      </c>
      <c r="O406" s="9" t="s">
        <v>1180</v>
      </c>
      <c r="P406" s="9">
        <v>2.9999999999999997E-4</v>
      </c>
      <c r="Q406" s="9" t="s">
        <v>1203</v>
      </c>
      <c r="R406" s="10">
        <v>0.63917894399999997</v>
      </c>
      <c r="S406" s="10">
        <v>0.51801183100000003</v>
      </c>
      <c r="T406" s="10">
        <v>0.69381148199999998</v>
      </c>
      <c r="U406" s="10">
        <v>0.56228785299999995</v>
      </c>
      <c r="V406" s="8" t="s">
        <v>0</v>
      </c>
      <c r="W406" s="8" t="s">
        <v>1</v>
      </c>
    </row>
    <row r="407" spans="10:23">
      <c r="J407" s="2"/>
      <c r="K407" s="35">
        <v>17001757</v>
      </c>
      <c r="L407" s="35">
        <v>134466</v>
      </c>
      <c r="M407" s="35" t="s">
        <v>499</v>
      </c>
      <c r="N407" s="9">
        <v>1.9E-3</v>
      </c>
      <c r="O407" s="9">
        <v>2.0000000000000001E-4</v>
      </c>
      <c r="P407" s="9">
        <v>4.0000000000000001E-3</v>
      </c>
      <c r="Q407" s="9">
        <v>4.0000000000000002E-4</v>
      </c>
      <c r="R407" s="10">
        <v>0.61074022800000005</v>
      </c>
      <c r="S407" s="10">
        <v>0.47491320199999998</v>
      </c>
      <c r="T407" s="10">
        <v>0.62947317999999997</v>
      </c>
      <c r="U407" s="10">
        <v>0.489479995</v>
      </c>
      <c r="V407" s="8" t="s">
        <v>0</v>
      </c>
      <c r="W407" s="8" t="s">
        <v>0</v>
      </c>
    </row>
    <row r="408" spans="10:23">
      <c r="J408" s="2"/>
      <c r="K408" s="35">
        <v>17069550</v>
      </c>
      <c r="L408" s="35">
        <v>137872</v>
      </c>
      <c r="M408" s="35" t="s">
        <v>500</v>
      </c>
      <c r="N408" s="9" t="s">
        <v>659</v>
      </c>
      <c r="O408" s="9" t="s">
        <v>1204</v>
      </c>
      <c r="P408" s="9">
        <v>8.0000000000000004E-4</v>
      </c>
      <c r="Q408" s="9" t="s">
        <v>980</v>
      </c>
      <c r="R408" s="10">
        <v>0.45823054899999999</v>
      </c>
      <c r="S408" s="10">
        <v>0.13325448100000001</v>
      </c>
      <c r="T408" s="10">
        <v>0.51502800400000004</v>
      </c>
      <c r="U408" s="10">
        <v>0.14977130999999999</v>
      </c>
      <c r="V408" s="8" t="s">
        <v>0</v>
      </c>
      <c r="W408" s="8" t="s">
        <v>0</v>
      </c>
    </row>
    <row r="409" spans="10:23">
      <c r="J409" s="2"/>
      <c r="K409" s="35">
        <v>17111641</v>
      </c>
      <c r="L409" s="35">
        <v>139285</v>
      </c>
      <c r="M409" s="35" t="s">
        <v>501</v>
      </c>
      <c r="N409" s="9" t="s">
        <v>1045</v>
      </c>
      <c r="O409" s="9">
        <v>7.7000000000000002E-3</v>
      </c>
      <c r="P409" s="9" t="s">
        <v>831</v>
      </c>
      <c r="Q409" s="9">
        <v>7.1999999999999998E-3</v>
      </c>
      <c r="R409" s="10">
        <v>0.57193007299999998</v>
      </c>
      <c r="S409" s="10">
        <v>0.65203707799999999</v>
      </c>
      <c r="T409" s="10">
        <v>0.56696512399999999</v>
      </c>
      <c r="U409" s="10">
        <v>0.64637671600000002</v>
      </c>
      <c r="V409" s="8" t="s">
        <v>0</v>
      </c>
      <c r="W409" s="8" t="s">
        <v>0</v>
      </c>
    </row>
    <row r="410" spans="10:23">
      <c r="J410" s="2"/>
      <c r="K410" s="35">
        <v>17102104</v>
      </c>
      <c r="L410" s="35">
        <v>139411</v>
      </c>
      <c r="M410" s="35" t="s">
        <v>502</v>
      </c>
      <c r="N410" s="9" t="s">
        <v>1152</v>
      </c>
      <c r="O410" s="9">
        <v>2.53E-2</v>
      </c>
      <c r="P410" s="9" t="s">
        <v>656</v>
      </c>
      <c r="Q410" s="9">
        <v>7.7000000000000002E-3</v>
      </c>
      <c r="R410" s="10">
        <v>0.38109521200000002</v>
      </c>
      <c r="S410" s="10">
        <v>0.51321790499999997</v>
      </c>
      <c r="T410" s="10">
        <v>0.33114657600000003</v>
      </c>
      <c r="U410" s="10">
        <v>0.44595247300000002</v>
      </c>
      <c r="V410" s="8" t="s">
        <v>1</v>
      </c>
      <c r="W410" s="8" t="s">
        <v>0</v>
      </c>
    </row>
    <row r="411" spans="10:23">
      <c r="J411" s="2"/>
      <c r="K411" s="35">
        <v>16865925</v>
      </c>
      <c r="L411" s="35">
        <v>140612</v>
      </c>
      <c r="M411" s="35" t="s">
        <v>503</v>
      </c>
      <c r="N411" s="9" t="s">
        <v>861</v>
      </c>
      <c r="O411" s="9">
        <v>3.2000000000000002E-3</v>
      </c>
      <c r="P411" s="9" t="s">
        <v>957</v>
      </c>
      <c r="Q411" s="9">
        <v>1.2500000000000001E-2</v>
      </c>
      <c r="R411" s="10">
        <v>0.46583946700000001</v>
      </c>
      <c r="S411" s="10">
        <v>0.55590292600000002</v>
      </c>
      <c r="T411" s="10">
        <v>0.508331796</v>
      </c>
      <c r="U411" s="10">
        <v>0.60661054400000003</v>
      </c>
      <c r="V411" s="8" t="s">
        <v>0</v>
      </c>
      <c r="W411" s="8" t="s">
        <v>1</v>
      </c>
    </row>
    <row r="412" spans="10:23">
      <c r="J412" s="2"/>
      <c r="K412" s="35">
        <v>17111649</v>
      </c>
      <c r="L412" s="35">
        <v>142689</v>
      </c>
      <c r="M412" s="35" t="s">
        <v>504</v>
      </c>
      <c r="N412" s="9">
        <v>7.0000000000000001E-3</v>
      </c>
      <c r="O412" s="9">
        <v>2.5000000000000001E-3</v>
      </c>
      <c r="P412" s="9">
        <v>2.29E-2</v>
      </c>
      <c r="Q412" s="9">
        <v>7.3000000000000001E-3</v>
      </c>
      <c r="R412" s="10">
        <v>0.64630780499999996</v>
      </c>
      <c r="S412" s="10">
        <v>0.54424654800000005</v>
      </c>
      <c r="T412" s="10">
        <v>0.68840996099999996</v>
      </c>
      <c r="U412" s="10">
        <v>0.57970017100000004</v>
      </c>
      <c r="V412" s="8" t="s">
        <v>0</v>
      </c>
      <c r="W412" s="8" t="s">
        <v>1</v>
      </c>
    </row>
    <row r="413" spans="10:23">
      <c r="J413" s="2"/>
      <c r="K413" s="35">
        <v>16736167</v>
      </c>
      <c r="L413" s="35">
        <v>144100</v>
      </c>
      <c r="M413" s="35" t="s">
        <v>505</v>
      </c>
      <c r="N413" s="9">
        <v>0.19650000000000001</v>
      </c>
      <c r="O413" s="9">
        <v>0.1782</v>
      </c>
      <c r="P413" s="9">
        <v>8.9999999999999998E-4</v>
      </c>
      <c r="Q413" s="9">
        <v>2.7000000000000001E-3</v>
      </c>
      <c r="R413" s="10">
        <v>0.82459974800000002</v>
      </c>
      <c r="S413" s="10">
        <v>0.77925617899999999</v>
      </c>
      <c r="T413" s="10">
        <v>0.59786486699999997</v>
      </c>
      <c r="U413" s="10">
        <v>0.56498912700000004</v>
      </c>
      <c r="V413" s="8" t="s">
        <v>1</v>
      </c>
      <c r="W413" s="8" t="s">
        <v>0</v>
      </c>
    </row>
    <row r="414" spans="10:23">
      <c r="J414" s="2"/>
      <c r="K414" s="35">
        <v>16785709</v>
      </c>
      <c r="L414" s="35">
        <v>145226</v>
      </c>
      <c r="M414" s="35" t="s">
        <v>506</v>
      </c>
      <c r="N414" s="9" t="s">
        <v>1205</v>
      </c>
      <c r="O414" s="9" t="s">
        <v>1206</v>
      </c>
      <c r="P414" s="9" t="s">
        <v>1207</v>
      </c>
      <c r="Q414" s="9" t="s">
        <v>1208</v>
      </c>
      <c r="R414" s="10">
        <v>7.6736828000000007E-2</v>
      </c>
      <c r="S414" s="10">
        <v>5.6454136000000002E-2</v>
      </c>
      <c r="T414" s="10">
        <v>7.7201581000000005E-2</v>
      </c>
      <c r="U414" s="10">
        <v>5.6796048000000002E-2</v>
      </c>
      <c r="V414" s="8" t="s">
        <v>0</v>
      </c>
      <c r="W414" s="8" t="s">
        <v>0</v>
      </c>
    </row>
    <row r="415" spans="10:23">
      <c r="J415" s="2"/>
      <c r="K415" s="35">
        <v>16796152</v>
      </c>
      <c r="L415" s="35">
        <v>145270</v>
      </c>
      <c r="M415" s="35" t="s">
        <v>507</v>
      </c>
      <c r="N415" s="9" t="s">
        <v>794</v>
      </c>
      <c r="O415" s="9" t="s">
        <v>765</v>
      </c>
      <c r="P415" s="9" t="s">
        <v>823</v>
      </c>
      <c r="Q415" s="9" t="s">
        <v>1029</v>
      </c>
      <c r="R415" s="10">
        <v>0.44168776399999998</v>
      </c>
      <c r="S415" s="10">
        <v>0.41085149599999998</v>
      </c>
      <c r="T415" s="10">
        <v>0.40459077799999998</v>
      </c>
      <c r="U415" s="10">
        <v>0.37634442299999998</v>
      </c>
      <c r="V415" s="8" t="s">
        <v>0</v>
      </c>
      <c r="W415" s="8" t="s">
        <v>0</v>
      </c>
    </row>
    <row r="416" spans="10:23">
      <c r="J416" s="2"/>
      <c r="K416" s="35">
        <v>16794586</v>
      </c>
      <c r="L416" s="35">
        <v>145483</v>
      </c>
      <c r="M416" s="35" t="s">
        <v>508</v>
      </c>
      <c r="N416" s="9">
        <v>4.0000000000000002E-4</v>
      </c>
      <c r="O416" s="9">
        <v>6.6E-3</v>
      </c>
      <c r="P416" s="9">
        <v>2.0000000000000001E-4</v>
      </c>
      <c r="Q416" s="9">
        <v>4.0000000000000001E-3</v>
      </c>
      <c r="R416" s="10">
        <v>0.67151273300000003</v>
      </c>
      <c r="S416" s="10">
        <v>0.68530145399999998</v>
      </c>
      <c r="T416" s="10">
        <v>0.65301285600000003</v>
      </c>
      <c r="U416" s="10">
        <v>0.666421704</v>
      </c>
      <c r="V416" s="8" t="s">
        <v>1</v>
      </c>
      <c r="W416" s="8" t="s">
        <v>0</v>
      </c>
    </row>
    <row r="417" spans="10:23">
      <c r="J417" s="2"/>
      <c r="K417" s="35">
        <v>16801428</v>
      </c>
      <c r="L417" s="35">
        <v>145781</v>
      </c>
      <c r="M417" s="35" t="s">
        <v>509</v>
      </c>
      <c r="N417" s="9">
        <v>1.2999999999999999E-3</v>
      </c>
      <c r="O417" s="9">
        <v>2.2000000000000001E-3</v>
      </c>
      <c r="P417" s="9" t="s">
        <v>1209</v>
      </c>
      <c r="Q417" s="9" t="s">
        <v>888</v>
      </c>
      <c r="R417" s="10">
        <v>0.75268383500000002</v>
      </c>
      <c r="S417" s="10">
        <v>0.71502591299999996</v>
      </c>
      <c r="T417" s="10">
        <v>0.65884019800000004</v>
      </c>
      <c r="U417" s="10">
        <v>0.62587741600000002</v>
      </c>
      <c r="V417" s="8" t="s">
        <v>1</v>
      </c>
      <c r="W417" s="8" t="s">
        <v>0</v>
      </c>
    </row>
    <row r="418" spans="10:23">
      <c r="J418" s="2"/>
      <c r="K418" s="35">
        <v>16823263</v>
      </c>
      <c r="L418" s="35">
        <v>146439</v>
      </c>
      <c r="M418" s="35" t="s">
        <v>510</v>
      </c>
      <c r="N418" s="9" t="s">
        <v>1210</v>
      </c>
      <c r="O418" s="9">
        <v>2.7000000000000001E-3</v>
      </c>
      <c r="P418" s="9" t="s">
        <v>1211</v>
      </c>
      <c r="Q418" s="9">
        <v>8.0000000000000004E-4</v>
      </c>
      <c r="R418" s="10">
        <v>0.33949459300000001</v>
      </c>
      <c r="S418" s="10">
        <v>0.657943846</v>
      </c>
      <c r="T418" s="10">
        <v>0.32116145899999998</v>
      </c>
      <c r="U418" s="10">
        <v>0.622414052</v>
      </c>
      <c r="V418" s="8" t="s">
        <v>0</v>
      </c>
      <c r="W418" s="8" t="s">
        <v>0</v>
      </c>
    </row>
    <row r="419" spans="10:23">
      <c r="J419" s="2"/>
      <c r="K419" s="35">
        <v>16841982</v>
      </c>
      <c r="L419" s="35">
        <v>146691</v>
      </c>
      <c r="M419" s="35" t="s">
        <v>511</v>
      </c>
      <c r="N419" s="9" t="s">
        <v>1212</v>
      </c>
      <c r="O419" s="9" t="s">
        <v>744</v>
      </c>
      <c r="P419" s="9" t="s">
        <v>1213</v>
      </c>
      <c r="Q419" s="9" t="s">
        <v>1214</v>
      </c>
      <c r="R419" s="10">
        <v>0.316852152</v>
      </c>
      <c r="S419" s="10">
        <v>0.57355778599999996</v>
      </c>
      <c r="T419" s="10">
        <v>0.27446907700000001</v>
      </c>
      <c r="U419" s="10">
        <v>0.49683701200000002</v>
      </c>
      <c r="V419" s="8" t="s">
        <v>0</v>
      </c>
      <c r="W419" s="8" t="s">
        <v>0</v>
      </c>
    </row>
    <row r="420" spans="10:23">
      <c r="J420" s="2"/>
      <c r="K420" s="35">
        <v>16830398</v>
      </c>
      <c r="L420" s="35">
        <v>147040</v>
      </c>
      <c r="M420" s="35" t="s">
        <v>512</v>
      </c>
      <c r="N420" s="9" t="s">
        <v>1215</v>
      </c>
      <c r="O420" s="9">
        <v>6.93E-2</v>
      </c>
      <c r="P420" s="9" t="s">
        <v>843</v>
      </c>
      <c r="Q420" s="9">
        <v>5.7999999999999996E-3</v>
      </c>
      <c r="R420" s="10">
        <v>0.42897542399999999</v>
      </c>
      <c r="S420" s="10">
        <v>0.752241716</v>
      </c>
      <c r="T420" s="10">
        <v>0.36679690500000001</v>
      </c>
      <c r="U420" s="10">
        <v>0.64320685399999999</v>
      </c>
      <c r="V420" s="8" t="s">
        <v>1</v>
      </c>
      <c r="W420" s="8" t="s">
        <v>0</v>
      </c>
    </row>
    <row r="421" spans="10:23">
      <c r="J421" s="2"/>
      <c r="K421" s="35">
        <v>16855600</v>
      </c>
      <c r="L421" s="35">
        <v>147372</v>
      </c>
      <c r="M421" s="35" t="s">
        <v>513</v>
      </c>
      <c r="N421" s="9" t="s">
        <v>727</v>
      </c>
      <c r="O421" s="9" t="s">
        <v>663</v>
      </c>
      <c r="P421" s="9" t="s">
        <v>696</v>
      </c>
      <c r="Q421" s="9" t="s">
        <v>894</v>
      </c>
      <c r="R421" s="10">
        <v>0.27761080300000002</v>
      </c>
      <c r="S421" s="10">
        <v>0.25808007900000002</v>
      </c>
      <c r="T421" s="10">
        <v>0.32367920500000003</v>
      </c>
      <c r="U421" s="10">
        <v>0.300907435</v>
      </c>
      <c r="V421" s="8" t="s">
        <v>0</v>
      </c>
      <c r="W421" s="8" t="s">
        <v>0</v>
      </c>
    </row>
    <row r="422" spans="10:23">
      <c r="J422" s="2"/>
      <c r="K422" s="35">
        <v>16867409</v>
      </c>
      <c r="L422" s="35">
        <v>148022</v>
      </c>
      <c r="M422" s="35" t="s">
        <v>514</v>
      </c>
      <c r="N422" s="9" t="s">
        <v>1216</v>
      </c>
      <c r="O422" s="9">
        <v>0.2767</v>
      </c>
      <c r="P422" s="9" t="s">
        <v>1217</v>
      </c>
      <c r="Q422" s="9">
        <v>2.7000000000000001E-3</v>
      </c>
      <c r="R422" s="10">
        <v>0.41907736699999998</v>
      </c>
      <c r="S422" s="10">
        <v>0.84771639200000004</v>
      </c>
      <c r="T422" s="10">
        <v>0.30987938300000001</v>
      </c>
      <c r="U422" s="10">
        <v>0.62682896600000004</v>
      </c>
      <c r="V422" s="8" t="s">
        <v>1</v>
      </c>
      <c r="W422" s="8" t="s">
        <v>0</v>
      </c>
    </row>
    <row r="423" spans="10:23">
      <c r="J423" s="2"/>
      <c r="K423" s="35">
        <v>16861553</v>
      </c>
      <c r="L423" s="35">
        <v>148268</v>
      </c>
      <c r="M423" s="35" t="s">
        <v>515</v>
      </c>
      <c r="N423" s="9">
        <v>5.0000000000000001E-4</v>
      </c>
      <c r="O423" s="9">
        <v>2.5000000000000001E-3</v>
      </c>
      <c r="P423" s="9">
        <v>4.8999999999999998E-3</v>
      </c>
      <c r="Q423" s="9">
        <v>1.34E-2</v>
      </c>
      <c r="R423" s="10">
        <v>0.51354550200000004</v>
      </c>
      <c r="S423" s="10">
        <v>0.49177311499999998</v>
      </c>
      <c r="T423" s="10">
        <v>0.58235407900000002</v>
      </c>
      <c r="U423" s="10">
        <v>0.55766446800000002</v>
      </c>
      <c r="V423" s="8" t="s">
        <v>0</v>
      </c>
      <c r="W423" s="8" t="s">
        <v>1</v>
      </c>
    </row>
    <row r="424" spans="10:23">
      <c r="J424" s="2"/>
      <c r="K424" s="35">
        <v>16882861</v>
      </c>
      <c r="L424" s="35">
        <v>150696</v>
      </c>
      <c r="M424" s="35" t="s">
        <v>516</v>
      </c>
      <c r="N424" s="9" t="s">
        <v>1082</v>
      </c>
      <c r="O424" s="9">
        <v>5.9999999999999995E-4</v>
      </c>
      <c r="P424" s="9" t="s">
        <v>1050</v>
      </c>
      <c r="Q424" s="9">
        <v>2.0000000000000001E-4</v>
      </c>
      <c r="R424" s="10">
        <v>0.26268640199999999</v>
      </c>
      <c r="S424" s="10">
        <v>0.30887388700000001</v>
      </c>
      <c r="T424" s="10">
        <v>0.23915988499999999</v>
      </c>
      <c r="U424" s="10">
        <v>0.281210762</v>
      </c>
      <c r="V424" s="8" t="s">
        <v>0</v>
      </c>
      <c r="W424" s="8" t="s">
        <v>0</v>
      </c>
    </row>
    <row r="425" spans="10:23">
      <c r="J425" s="2"/>
      <c r="K425" s="35">
        <v>16947613</v>
      </c>
      <c r="L425" s="35">
        <v>151742</v>
      </c>
      <c r="M425" s="35" t="s">
        <v>517</v>
      </c>
      <c r="N425" s="9">
        <v>1E-4</v>
      </c>
      <c r="O425" s="9">
        <v>4.8999999999999998E-3</v>
      </c>
      <c r="P425" s="9" t="s">
        <v>660</v>
      </c>
      <c r="Q425" s="9">
        <v>5.9999999999999995E-4</v>
      </c>
      <c r="R425" s="10">
        <v>0.53561743900000003</v>
      </c>
      <c r="S425" s="10">
        <v>0.57308985099999998</v>
      </c>
      <c r="T425" s="10">
        <v>0.467253949</v>
      </c>
      <c r="U425" s="10">
        <v>0.499943572</v>
      </c>
      <c r="V425" s="8" t="s">
        <v>0</v>
      </c>
      <c r="W425" s="8" t="s">
        <v>0</v>
      </c>
    </row>
    <row r="426" spans="10:23">
      <c r="J426" s="2"/>
      <c r="K426" s="35">
        <v>16990572</v>
      </c>
      <c r="L426" s="35">
        <v>153769</v>
      </c>
      <c r="M426" s="35" t="s">
        <v>518</v>
      </c>
      <c r="N426" s="9" t="s">
        <v>953</v>
      </c>
      <c r="O426" s="9" t="s">
        <v>922</v>
      </c>
      <c r="P426" s="9" t="s">
        <v>1218</v>
      </c>
      <c r="Q426" s="9" t="s">
        <v>930</v>
      </c>
      <c r="R426" s="10">
        <v>0.26901981400000002</v>
      </c>
      <c r="S426" s="10">
        <v>0.26472784399999999</v>
      </c>
      <c r="T426" s="10">
        <v>0.188181341</v>
      </c>
      <c r="U426" s="10">
        <v>0.185179077</v>
      </c>
      <c r="V426" s="8" t="s">
        <v>0</v>
      </c>
      <c r="W426" s="8" t="s">
        <v>0</v>
      </c>
    </row>
    <row r="427" spans="10:23">
      <c r="J427" s="2"/>
      <c r="K427" s="35">
        <v>17012262</v>
      </c>
      <c r="L427" s="35">
        <v>154214</v>
      </c>
      <c r="M427" s="35" t="s">
        <v>519</v>
      </c>
      <c r="N427" s="9" t="s">
        <v>1219</v>
      </c>
      <c r="O427" s="9">
        <v>8.6E-3</v>
      </c>
      <c r="P427" s="9" t="s">
        <v>878</v>
      </c>
      <c r="Q427" s="9">
        <v>2.5999999999999999E-2</v>
      </c>
      <c r="R427" s="10">
        <v>0.34612649299999998</v>
      </c>
      <c r="S427" s="10">
        <v>0.47925721900000001</v>
      </c>
      <c r="T427" s="10">
        <v>0.38567104600000002</v>
      </c>
      <c r="U427" s="10">
        <v>0.53401180400000003</v>
      </c>
      <c r="V427" s="8" t="s">
        <v>0</v>
      </c>
      <c r="W427" s="8" t="s">
        <v>1</v>
      </c>
    </row>
    <row r="428" spans="10:23">
      <c r="J428" s="2"/>
      <c r="K428" s="35">
        <v>17011261</v>
      </c>
      <c r="L428" s="35">
        <v>154442</v>
      </c>
      <c r="M428" s="35" t="s">
        <v>520</v>
      </c>
      <c r="N428" s="9" t="s">
        <v>861</v>
      </c>
      <c r="O428" s="9" t="s">
        <v>792</v>
      </c>
      <c r="P428" s="9" t="s">
        <v>827</v>
      </c>
      <c r="Q428" s="9" t="s">
        <v>1220</v>
      </c>
      <c r="R428" s="10">
        <v>0.51220044200000003</v>
      </c>
      <c r="S428" s="10">
        <v>0.30161099099999999</v>
      </c>
      <c r="T428" s="10">
        <v>0.52117002999999995</v>
      </c>
      <c r="U428" s="10">
        <v>0.30689276300000001</v>
      </c>
      <c r="V428" s="8" t="s">
        <v>0</v>
      </c>
      <c r="W428" s="8" t="s">
        <v>0</v>
      </c>
    </row>
    <row r="429" spans="10:23">
      <c r="J429" s="2"/>
      <c r="K429" s="35">
        <v>16754808</v>
      </c>
      <c r="L429" s="35">
        <v>160335</v>
      </c>
      <c r="M429" s="35" t="s">
        <v>521</v>
      </c>
      <c r="N429" s="9">
        <v>4.0000000000000002E-4</v>
      </c>
      <c r="O429" s="9" t="s">
        <v>1086</v>
      </c>
      <c r="P429" s="9" t="s">
        <v>1221</v>
      </c>
      <c r="Q429" s="9" t="s">
        <v>756</v>
      </c>
      <c r="R429" s="10">
        <v>0.60086061199999996</v>
      </c>
      <c r="S429" s="10">
        <v>0.49304858000000001</v>
      </c>
      <c r="T429" s="10">
        <v>0.51258637299999998</v>
      </c>
      <c r="U429" s="10">
        <v>0.42061333099999998</v>
      </c>
      <c r="V429" s="8" t="s">
        <v>0</v>
      </c>
      <c r="W429" s="8" t="s">
        <v>0</v>
      </c>
    </row>
    <row r="430" spans="10:23">
      <c r="J430" s="2"/>
      <c r="K430" s="35">
        <v>16869044</v>
      </c>
      <c r="L430" s="35">
        <v>163059</v>
      </c>
      <c r="M430" s="35" t="s">
        <v>522</v>
      </c>
      <c r="N430" s="9" t="s">
        <v>718</v>
      </c>
      <c r="O430" s="9">
        <v>1.9E-3</v>
      </c>
      <c r="P430" s="9" t="s">
        <v>765</v>
      </c>
      <c r="Q430" s="9">
        <v>6.4000000000000003E-3</v>
      </c>
      <c r="R430" s="10">
        <v>0.50185852399999997</v>
      </c>
      <c r="S430" s="10">
        <v>0.585223198</v>
      </c>
      <c r="T430" s="10">
        <v>0.53440075300000001</v>
      </c>
      <c r="U430" s="10">
        <v>0.62317107900000002</v>
      </c>
      <c r="V430" s="8" t="s">
        <v>0</v>
      </c>
      <c r="W430" s="8" t="s">
        <v>0</v>
      </c>
    </row>
    <row r="431" spans="10:23">
      <c r="J431" s="2"/>
      <c r="K431" s="35">
        <v>16665069</v>
      </c>
      <c r="L431" s="35">
        <v>163747</v>
      </c>
      <c r="M431" s="35" t="s">
        <v>523</v>
      </c>
      <c r="N431" s="9" t="s">
        <v>1222</v>
      </c>
      <c r="O431" s="9">
        <v>2.5700000000000001E-2</v>
      </c>
      <c r="P431" s="9" t="s">
        <v>1223</v>
      </c>
      <c r="Q431" s="9">
        <v>5.1000000000000004E-3</v>
      </c>
      <c r="R431" s="10">
        <v>0.11574854</v>
      </c>
      <c r="S431" s="10">
        <v>0.72063510799999997</v>
      </c>
      <c r="T431" s="10">
        <v>0.10572746199999999</v>
      </c>
      <c r="U431" s="10">
        <v>0.65824519999999997</v>
      </c>
      <c r="V431" s="8" t="s">
        <v>1</v>
      </c>
      <c r="W431" s="8" t="s">
        <v>0</v>
      </c>
    </row>
    <row r="432" spans="10:23">
      <c r="J432" s="2"/>
      <c r="K432" s="35">
        <v>16961056</v>
      </c>
      <c r="L432" s="35">
        <v>165679</v>
      </c>
      <c r="M432" s="35" t="s">
        <v>524</v>
      </c>
      <c r="N432" s="9">
        <v>1.6000000000000001E-3</v>
      </c>
      <c r="O432" s="9" t="s">
        <v>1224</v>
      </c>
      <c r="P432" s="9" t="s">
        <v>888</v>
      </c>
      <c r="Q432" s="9" t="s">
        <v>930</v>
      </c>
      <c r="R432" s="10">
        <v>0.293361435</v>
      </c>
      <c r="S432" s="10">
        <v>8.4359907999999997E-2</v>
      </c>
      <c r="T432" s="10">
        <v>0.189264286</v>
      </c>
      <c r="U432" s="10">
        <v>5.4425414999999998E-2</v>
      </c>
      <c r="V432" s="8" t="s">
        <v>0</v>
      </c>
      <c r="W432" s="8" t="s">
        <v>0</v>
      </c>
    </row>
    <row r="433" spans="10:23">
      <c r="J433" s="2"/>
      <c r="K433" s="35">
        <v>16955800</v>
      </c>
      <c r="L433" s="35">
        <v>166336</v>
      </c>
      <c r="M433" s="35" t="s">
        <v>525</v>
      </c>
      <c r="N433" s="9">
        <v>4.7999999999999996E-3</v>
      </c>
      <c r="O433" s="9">
        <v>1.01E-2</v>
      </c>
      <c r="P433" s="9">
        <v>1.5E-3</v>
      </c>
      <c r="Q433" s="9">
        <v>4.1000000000000003E-3</v>
      </c>
      <c r="R433" s="10">
        <v>0.64291878400000002</v>
      </c>
      <c r="S433" s="10">
        <v>0.60714586199999998</v>
      </c>
      <c r="T433" s="10">
        <v>0.60188102799999998</v>
      </c>
      <c r="U433" s="10">
        <v>0.56839150500000002</v>
      </c>
      <c r="V433" s="8" t="s">
        <v>1</v>
      </c>
      <c r="W433" s="8" t="s">
        <v>0</v>
      </c>
    </row>
    <row r="434" spans="10:23">
      <c r="J434" s="2"/>
      <c r="K434" s="35">
        <v>16969575</v>
      </c>
      <c r="L434" s="35">
        <v>166929</v>
      </c>
      <c r="M434" s="35" t="s">
        <v>526</v>
      </c>
      <c r="N434" s="9">
        <v>0.20630000000000001</v>
      </c>
      <c r="O434" s="9">
        <v>6.3E-2</v>
      </c>
      <c r="P434" s="9">
        <v>5.0000000000000001E-4</v>
      </c>
      <c r="Q434" s="9">
        <v>2.9999999999999997E-4</v>
      </c>
      <c r="R434" s="10">
        <v>0.78114890100000001</v>
      </c>
      <c r="S434" s="10">
        <v>0.63615534799999995</v>
      </c>
      <c r="T434" s="10">
        <v>0.492956006</v>
      </c>
      <c r="U434" s="10">
        <v>0.401455599</v>
      </c>
      <c r="V434" s="8" t="s">
        <v>1</v>
      </c>
      <c r="W434" s="8" t="s">
        <v>0</v>
      </c>
    </row>
    <row r="435" spans="10:23">
      <c r="J435" s="2"/>
      <c r="K435" s="35">
        <v>16870788</v>
      </c>
      <c r="L435" s="35">
        <v>199777</v>
      </c>
      <c r="M435" s="35" t="s">
        <v>527</v>
      </c>
      <c r="N435" s="9" t="s">
        <v>718</v>
      </c>
      <c r="O435" s="9" t="s">
        <v>1003</v>
      </c>
      <c r="P435" s="9" t="s">
        <v>661</v>
      </c>
      <c r="Q435" s="9" t="s">
        <v>834</v>
      </c>
      <c r="R435" s="10">
        <v>0.485038794</v>
      </c>
      <c r="S435" s="10">
        <v>0.37596766599999998</v>
      </c>
      <c r="T435" s="10">
        <v>0.49022104599999999</v>
      </c>
      <c r="U435" s="10">
        <v>0.37998458000000002</v>
      </c>
      <c r="V435" s="8" t="s">
        <v>0</v>
      </c>
      <c r="W435" s="8" t="s">
        <v>0</v>
      </c>
    </row>
    <row r="436" spans="10:23">
      <c r="J436" s="2"/>
      <c r="K436" s="35">
        <v>16855111</v>
      </c>
      <c r="L436" s="35">
        <v>201501</v>
      </c>
      <c r="M436" s="35" t="s">
        <v>528</v>
      </c>
      <c r="N436" s="9" t="s">
        <v>1225</v>
      </c>
      <c r="O436" s="9" t="s">
        <v>1058</v>
      </c>
      <c r="P436" s="9" t="s">
        <v>918</v>
      </c>
      <c r="Q436" s="9" t="s">
        <v>1042</v>
      </c>
      <c r="R436" s="10">
        <v>0.15529552799999999</v>
      </c>
      <c r="S436" s="10">
        <v>0.32979429199999999</v>
      </c>
      <c r="T436" s="10">
        <v>0.13166283000000001</v>
      </c>
      <c r="U436" s="10">
        <v>0.279606568</v>
      </c>
      <c r="V436" s="8" t="s">
        <v>0</v>
      </c>
      <c r="W436" s="8" t="s">
        <v>0</v>
      </c>
    </row>
    <row r="437" spans="10:23">
      <c r="J437" s="2"/>
      <c r="K437" s="35">
        <v>16992705</v>
      </c>
      <c r="L437" s="35">
        <v>202134</v>
      </c>
      <c r="M437" s="35" t="s">
        <v>529</v>
      </c>
      <c r="N437" s="9">
        <v>4.0000000000000002E-4</v>
      </c>
      <c r="O437" s="9">
        <v>5.9999999999999995E-4</v>
      </c>
      <c r="P437" s="9" t="s">
        <v>881</v>
      </c>
      <c r="Q437" s="9">
        <v>1E-4</v>
      </c>
      <c r="R437" s="10">
        <v>0.54694508500000005</v>
      </c>
      <c r="S437" s="10">
        <v>0.48366500099999998</v>
      </c>
      <c r="T437" s="10">
        <v>0.49452130599999999</v>
      </c>
      <c r="U437" s="10">
        <v>0.43730651399999998</v>
      </c>
      <c r="V437" s="8" t="s">
        <v>0</v>
      </c>
      <c r="W437" s="8" t="s">
        <v>0</v>
      </c>
    </row>
    <row r="438" spans="10:23">
      <c r="J438" s="2"/>
      <c r="K438" s="35">
        <v>16705810</v>
      </c>
      <c r="L438" s="35">
        <v>219699</v>
      </c>
      <c r="M438" s="35" t="s">
        <v>530</v>
      </c>
      <c r="N438" s="9">
        <v>1E-4</v>
      </c>
      <c r="O438" s="9">
        <v>5.1000000000000004E-3</v>
      </c>
      <c r="P438" s="9" t="s">
        <v>783</v>
      </c>
      <c r="Q438" s="9">
        <v>6.9999999999999999E-4</v>
      </c>
      <c r="R438" s="10">
        <v>0.54751423099999996</v>
      </c>
      <c r="S438" s="10">
        <v>0.58383751299999997</v>
      </c>
      <c r="T438" s="10">
        <v>0.48147205999999998</v>
      </c>
      <c r="U438" s="10">
        <v>0.513413962</v>
      </c>
      <c r="V438" s="8" t="s">
        <v>0</v>
      </c>
      <c r="W438" s="8" t="s">
        <v>0</v>
      </c>
    </row>
    <row r="439" spans="10:23">
      <c r="J439" s="2"/>
      <c r="K439" s="35">
        <v>16855629</v>
      </c>
      <c r="L439" s="35">
        <v>220441</v>
      </c>
      <c r="M439" s="35" t="s">
        <v>531</v>
      </c>
      <c r="N439" s="9">
        <v>6.7000000000000002E-3</v>
      </c>
      <c r="O439" s="9" t="s">
        <v>1226</v>
      </c>
      <c r="P439" s="9">
        <v>2.0000000000000001E-4</v>
      </c>
      <c r="Q439" s="9" t="s">
        <v>1227</v>
      </c>
      <c r="R439" s="10">
        <v>0.68523481600000002</v>
      </c>
      <c r="S439" s="10">
        <v>0.20765826200000001</v>
      </c>
      <c r="T439" s="10">
        <v>0.581490269</v>
      </c>
      <c r="U439" s="10">
        <v>0.17621880200000001</v>
      </c>
      <c r="V439" s="8" t="s">
        <v>1</v>
      </c>
      <c r="W439" s="8" t="s">
        <v>0</v>
      </c>
    </row>
    <row r="440" spans="10:23">
      <c r="J440" s="2"/>
      <c r="K440" s="35">
        <v>16714581</v>
      </c>
      <c r="L440" s="35">
        <v>220963</v>
      </c>
      <c r="M440" s="35" t="s">
        <v>532</v>
      </c>
      <c r="N440" s="9" t="s">
        <v>1228</v>
      </c>
      <c r="O440" s="9" t="s">
        <v>718</v>
      </c>
      <c r="P440" s="9" t="s">
        <v>1229</v>
      </c>
      <c r="Q440" s="9" t="s">
        <v>719</v>
      </c>
      <c r="R440" s="10">
        <v>8.2584036E-2</v>
      </c>
      <c r="S440" s="10">
        <v>0.159352296</v>
      </c>
      <c r="T440" s="10">
        <v>9.1951841000000006E-2</v>
      </c>
      <c r="U440" s="10">
        <v>0.17742820100000001</v>
      </c>
      <c r="V440" s="8" t="s">
        <v>0</v>
      </c>
      <c r="W440" s="8" t="s">
        <v>0</v>
      </c>
    </row>
    <row r="441" spans="10:23">
      <c r="J441" s="2"/>
      <c r="K441" s="35">
        <v>17016579</v>
      </c>
      <c r="L441" s="35">
        <v>222696</v>
      </c>
      <c r="M441" s="35" t="s">
        <v>533</v>
      </c>
      <c r="N441" s="9">
        <v>3.7000000000000002E-3</v>
      </c>
      <c r="O441" s="9">
        <v>6.9999999999999999E-4</v>
      </c>
      <c r="P441" s="9">
        <v>8.3599999999999994E-2</v>
      </c>
      <c r="Q441" s="9">
        <v>1.3299999999999999E-2</v>
      </c>
      <c r="R441" s="10">
        <v>0.61513571099999997</v>
      </c>
      <c r="S441" s="10">
        <v>0.49075665699999999</v>
      </c>
      <c r="T441" s="10">
        <v>0.74719613200000001</v>
      </c>
      <c r="U441" s="10">
        <v>0.59611475899999999</v>
      </c>
      <c r="V441" s="8" t="s">
        <v>0</v>
      </c>
      <c r="W441" s="8" t="s">
        <v>1</v>
      </c>
    </row>
    <row r="442" spans="10:23">
      <c r="J442" s="2"/>
      <c r="K442" s="35">
        <v>17089877</v>
      </c>
      <c r="L442" s="35">
        <v>254295</v>
      </c>
      <c r="M442" s="35" t="s">
        <v>534</v>
      </c>
      <c r="N442" s="9" t="s">
        <v>684</v>
      </c>
      <c r="O442" s="9" t="s">
        <v>816</v>
      </c>
      <c r="P442" s="9" t="s">
        <v>1030</v>
      </c>
      <c r="Q442" s="9" t="s">
        <v>801</v>
      </c>
      <c r="R442" s="10">
        <v>0.46867839700000002</v>
      </c>
      <c r="S442" s="10">
        <v>0.42491165600000003</v>
      </c>
      <c r="T442" s="10">
        <v>0.43488813799999998</v>
      </c>
      <c r="U442" s="10">
        <v>0.39427684400000002</v>
      </c>
      <c r="V442" s="8" t="s">
        <v>0</v>
      </c>
      <c r="W442" s="8" t="s">
        <v>0</v>
      </c>
    </row>
    <row r="443" spans="10:23">
      <c r="J443" s="2"/>
      <c r="K443" s="35">
        <v>17069577</v>
      </c>
      <c r="L443" s="35">
        <v>254778</v>
      </c>
      <c r="M443" s="35" t="s">
        <v>535</v>
      </c>
      <c r="N443" s="9">
        <v>2.0000000000000001E-4</v>
      </c>
      <c r="O443" s="9" t="s">
        <v>803</v>
      </c>
      <c r="P443" s="9">
        <v>2.9999999999999997E-4</v>
      </c>
      <c r="Q443" s="9" t="s">
        <v>661</v>
      </c>
      <c r="R443" s="10">
        <v>0.62638850499999998</v>
      </c>
      <c r="S443" s="10">
        <v>0.46897130300000001</v>
      </c>
      <c r="T443" s="10">
        <v>0.63357823300000005</v>
      </c>
      <c r="U443" s="10">
        <v>0.47435418600000001</v>
      </c>
      <c r="V443" s="8" t="s">
        <v>0</v>
      </c>
      <c r="W443" s="8" t="s">
        <v>0</v>
      </c>
    </row>
    <row r="444" spans="10:23">
      <c r="J444" s="2"/>
      <c r="K444" s="35">
        <v>16756310</v>
      </c>
      <c r="L444" s="35">
        <v>255394</v>
      </c>
      <c r="M444" s="35" t="s">
        <v>536</v>
      </c>
      <c r="N444" s="9" t="s">
        <v>1230</v>
      </c>
      <c r="O444" s="9" t="s">
        <v>884</v>
      </c>
      <c r="P444" s="9" t="s">
        <v>1231</v>
      </c>
      <c r="Q444" s="9" t="s">
        <v>1203</v>
      </c>
      <c r="R444" s="10">
        <v>0.292404742</v>
      </c>
      <c r="S444" s="10">
        <v>0.54357058199999997</v>
      </c>
      <c r="T444" s="10">
        <v>0.29371345399999998</v>
      </c>
      <c r="U444" s="10">
        <v>0.54600343299999998</v>
      </c>
      <c r="V444" s="8" t="s">
        <v>0</v>
      </c>
      <c r="W444" s="8" t="s">
        <v>0</v>
      </c>
    </row>
    <row r="445" spans="10:23">
      <c r="J445" s="2"/>
      <c r="K445" s="35">
        <v>17085760</v>
      </c>
      <c r="L445" s="35">
        <v>256691</v>
      </c>
      <c r="M445" s="35" t="s">
        <v>537</v>
      </c>
      <c r="N445" s="9" t="s">
        <v>1132</v>
      </c>
      <c r="O445" s="9" t="s">
        <v>741</v>
      </c>
      <c r="P445" s="9" t="s">
        <v>806</v>
      </c>
      <c r="Q445" s="9" t="s">
        <v>1083</v>
      </c>
      <c r="R445" s="10">
        <v>0.19059933700000001</v>
      </c>
      <c r="S445" s="10">
        <v>0.188406034</v>
      </c>
      <c r="T445" s="10">
        <v>0.17352822500000001</v>
      </c>
      <c r="U445" s="10">
        <v>0.17153136699999999</v>
      </c>
      <c r="V445" s="8" t="s">
        <v>0</v>
      </c>
      <c r="W445" s="8" t="s">
        <v>0</v>
      </c>
    </row>
    <row r="446" spans="10:23">
      <c r="J446" s="2"/>
      <c r="K446" s="35">
        <v>16688506</v>
      </c>
      <c r="L446" s="35">
        <v>257194</v>
      </c>
      <c r="M446" s="35" t="s">
        <v>538</v>
      </c>
      <c r="N446" s="9">
        <v>7.1999999999999998E-3</v>
      </c>
      <c r="O446" s="9">
        <v>7.9000000000000008E-3</v>
      </c>
      <c r="P446" s="9" t="s">
        <v>725</v>
      </c>
      <c r="Q446" s="9">
        <v>2.9999999999999997E-4</v>
      </c>
      <c r="R446" s="10">
        <v>0.582683548</v>
      </c>
      <c r="S446" s="10">
        <v>0.51586445999999997</v>
      </c>
      <c r="T446" s="10">
        <v>0.445693163</v>
      </c>
      <c r="U446" s="10">
        <v>0.39458341299999999</v>
      </c>
      <c r="V446" s="8" t="s">
        <v>0</v>
      </c>
      <c r="W446" s="8" t="s">
        <v>0</v>
      </c>
    </row>
    <row r="447" spans="10:23">
      <c r="J447" s="2"/>
      <c r="K447" s="35">
        <v>16803212</v>
      </c>
      <c r="L447" s="35">
        <v>257364</v>
      </c>
      <c r="M447" s="35" t="s">
        <v>539</v>
      </c>
      <c r="N447" s="9">
        <v>5.9999999999999995E-4</v>
      </c>
      <c r="O447" s="9">
        <v>2.7000000000000001E-3</v>
      </c>
      <c r="P447" s="9" t="s">
        <v>832</v>
      </c>
      <c r="Q447" s="9" t="s">
        <v>888</v>
      </c>
      <c r="R447" s="10">
        <v>0.69681951200000003</v>
      </c>
      <c r="S447" s="10">
        <v>0.67838205600000001</v>
      </c>
      <c r="T447" s="10">
        <v>0.59095440300000002</v>
      </c>
      <c r="U447" s="10">
        <v>0.57531807899999998</v>
      </c>
      <c r="V447" s="8" t="s">
        <v>1</v>
      </c>
      <c r="W447" s="8" t="s">
        <v>0</v>
      </c>
    </row>
    <row r="448" spans="10:23">
      <c r="J448" s="2"/>
      <c r="K448" s="35">
        <v>16664388</v>
      </c>
      <c r="L448" s="35">
        <v>260293</v>
      </c>
      <c r="M448" s="35" t="s">
        <v>540</v>
      </c>
      <c r="N448" s="9" t="s">
        <v>857</v>
      </c>
      <c r="O448" s="9">
        <v>2.5000000000000001E-3</v>
      </c>
      <c r="P448" s="9" t="s">
        <v>1232</v>
      </c>
      <c r="Q448" s="9">
        <v>5.0000000000000001E-4</v>
      </c>
      <c r="R448" s="10">
        <v>0.19076240899999999</v>
      </c>
      <c r="S448" s="10">
        <v>0.25377643999999999</v>
      </c>
      <c r="T448" s="10">
        <v>0.150268866</v>
      </c>
      <c r="U448" s="10">
        <v>0.19990677500000001</v>
      </c>
      <c r="V448" s="8" t="s">
        <v>0</v>
      </c>
      <c r="W448" s="8" t="s">
        <v>0</v>
      </c>
    </row>
    <row r="449" spans="10:23">
      <c r="J449" s="2"/>
      <c r="K449" s="35">
        <v>16668919</v>
      </c>
      <c r="L449" s="35">
        <v>260425</v>
      </c>
      <c r="M449" s="35" t="s">
        <v>541</v>
      </c>
      <c r="N449" s="9" t="s">
        <v>657</v>
      </c>
      <c r="O449" s="9" t="s">
        <v>992</v>
      </c>
      <c r="P449" s="9" t="s">
        <v>952</v>
      </c>
      <c r="Q449" s="9" t="s">
        <v>851</v>
      </c>
      <c r="R449" s="10">
        <v>0.520744651</v>
      </c>
      <c r="S449" s="10">
        <v>0.361617042</v>
      </c>
      <c r="T449" s="10">
        <v>0.47844732099999998</v>
      </c>
      <c r="U449" s="10">
        <v>0.33224480499999998</v>
      </c>
      <c r="V449" s="8" t="s">
        <v>0</v>
      </c>
      <c r="W449" s="8" t="s">
        <v>0</v>
      </c>
    </row>
    <row r="450" spans="10:23">
      <c r="J450" s="2"/>
      <c r="K450" s="35">
        <v>16821162</v>
      </c>
      <c r="L450" s="35">
        <v>283927</v>
      </c>
      <c r="M450" s="35" t="s">
        <v>542</v>
      </c>
      <c r="N450" s="9">
        <v>1E-4</v>
      </c>
      <c r="O450" s="9">
        <v>1.7899999999999999E-2</v>
      </c>
      <c r="P450" s="9" t="s">
        <v>738</v>
      </c>
      <c r="Q450" s="9">
        <v>6.4999999999999997E-3</v>
      </c>
      <c r="R450" s="10">
        <v>0.44518443200000002</v>
      </c>
      <c r="S450" s="10">
        <v>0.54659542100000003</v>
      </c>
      <c r="T450" s="10">
        <v>0.40243002300000003</v>
      </c>
      <c r="U450" s="10">
        <v>0.49410175200000001</v>
      </c>
      <c r="V450" s="8" t="s">
        <v>1</v>
      </c>
      <c r="W450" s="8" t="s">
        <v>0</v>
      </c>
    </row>
    <row r="451" spans="10:23">
      <c r="J451" s="2"/>
      <c r="K451" s="35">
        <v>16855999</v>
      </c>
      <c r="L451" s="35">
        <v>284273</v>
      </c>
      <c r="M451" s="35" t="s">
        <v>543</v>
      </c>
      <c r="N451" s="9">
        <v>2.5999999999999999E-3</v>
      </c>
      <c r="O451" s="9">
        <v>2.0000000000000001E-4</v>
      </c>
      <c r="P451" s="9" t="s">
        <v>831</v>
      </c>
      <c r="Q451" s="9" t="s">
        <v>1058</v>
      </c>
      <c r="R451" s="10">
        <v>0.70416687099999997</v>
      </c>
      <c r="S451" s="10">
        <v>0.58650701500000002</v>
      </c>
      <c r="T451" s="10">
        <v>0.60226070300000001</v>
      </c>
      <c r="U451" s="10">
        <v>0.50162843700000004</v>
      </c>
      <c r="V451" s="8" t="s">
        <v>1</v>
      </c>
      <c r="W451" s="8" t="s">
        <v>0</v>
      </c>
    </row>
    <row r="452" spans="10:23">
      <c r="J452" s="2"/>
      <c r="K452" s="35">
        <v>16872796</v>
      </c>
      <c r="L452" s="35">
        <v>284340</v>
      </c>
      <c r="M452" s="35" t="s">
        <v>544</v>
      </c>
      <c r="N452" s="9">
        <v>1.1000000000000001E-3</v>
      </c>
      <c r="O452" s="9">
        <v>4.0000000000000002E-4</v>
      </c>
      <c r="P452" s="9" t="s">
        <v>754</v>
      </c>
      <c r="Q452" s="9" t="s">
        <v>855</v>
      </c>
      <c r="R452" s="10">
        <v>0.17875178999999999</v>
      </c>
      <c r="S452" s="10">
        <v>9.9792692000000002E-2</v>
      </c>
      <c r="T452" s="10">
        <v>0.11184967799999999</v>
      </c>
      <c r="U452" s="10">
        <v>6.2442902000000002E-2</v>
      </c>
      <c r="V452" s="8" t="s">
        <v>0</v>
      </c>
      <c r="W452" s="8" t="s">
        <v>0</v>
      </c>
    </row>
    <row r="453" spans="10:23">
      <c r="J453" s="2"/>
      <c r="K453" s="35">
        <v>16860183</v>
      </c>
      <c r="L453" s="35">
        <v>284443</v>
      </c>
      <c r="M453" s="35" t="s">
        <v>545</v>
      </c>
      <c r="N453" s="9">
        <v>0.02</v>
      </c>
      <c r="O453" s="9" t="s">
        <v>1233</v>
      </c>
      <c r="P453" s="9">
        <v>7.6E-3</v>
      </c>
      <c r="Q453" s="9" t="s">
        <v>1162</v>
      </c>
      <c r="R453" s="10">
        <v>0.64077251599999996</v>
      </c>
      <c r="S453" s="10">
        <v>0.38556899700000002</v>
      </c>
      <c r="T453" s="10">
        <v>0.59352820699999997</v>
      </c>
      <c r="U453" s="10">
        <v>0.35714090300000001</v>
      </c>
      <c r="V453" s="8" t="s">
        <v>1</v>
      </c>
      <c r="W453" s="8" t="s">
        <v>0</v>
      </c>
    </row>
    <row r="454" spans="10:23">
      <c r="J454" s="2"/>
      <c r="K454" s="35">
        <v>16926260</v>
      </c>
      <c r="L454" s="35">
        <v>284837</v>
      </c>
      <c r="M454" s="35" t="s">
        <v>546</v>
      </c>
      <c r="N454" s="9" t="s">
        <v>1234</v>
      </c>
      <c r="O454" s="9" t="s">
        <v>1235</v>
      </c>
      <c r="P454" s="9" t="s">
        <v>1236</v>
      </c>
      <c r="Q454" s="9">
        <v>6.9999999999999999E-4</v>
      </c>
      <c r="R454" s="10">
        <v>0.42732869200000001</v>
      </c>
      <c r="S454" s="10">
        <v>0.56851829700000001</v>
      </c>
      <c r="T454" s="10">
        <v>0.46620119300000001</v>
      </c>
      <c r="U454" s="10">
        <v>0.62023429200000002</v>
      </c>
      <c r="V454" s="8" t="s">
        <v>0</v>
      </c>
      <c r="W454" s="8" t="s">
        <v>0</v>
      </c>
    </row>
    <row r="455" spans="10:23">
      <c r="J455" s="2"/>
      <c r="K455" s="35">
        <v>16968834</v>
      </c>
      <c r="L455" s="35">
        <v>285512</v>
      </c>
      <c r="M455" s="35" t="s">
        <v>547</v>
      </c>
      <c r="N455" s="9" t="s">
        <v>657</v>
      </c>
      <c r="O455" s="9">
        <v>2.0000000000000001E-4</v>
      </c>
      <c r="P455" s="9" t="s">
        <v>1237</v>
      </c>
      <c r="Q455" s="9">
        <v>2.0000000000000001E-4</v>
      </c>
      <c r="R455" s="10">
        <v>0.57609214600000003</v>
      </c>
      <c r="S455" s="10">
        <v>0.57316109599999998</v>
      </c>
      <c r="T455" s="10">
        <v>0.58339903500000001</v>
      </c>
      <c r="U455" s="10">
        <v>0.58043080899999999</v>
      </c>
      <c r="V455" s="8" t="s">
        <v>0</v>
      </c>
      <c r="W455" s="8" t="s">
        <v>0</v>
      </c>
    </row>
    <row r="456" spans="10:23">
      <c r="J456" s="2"/>
      <c r="K456" s="35">
        <v>16985217</v>
      </c>
      <c r="L456" s="35">
        <v>285671</v>
      </c>
      <c r="M456" s="35" t="s">
        <v>548</v>
      </c>
      <c r="N456" s="9" t="s">
        <v>741</v>
      </c>
      <c r="O456" s="9">
        <v>1E-4</v>
      </c>
      <c r="P456" s="9" t="s">
        <v>940</v>
      </c>
      <c r="Q456" s="9">
        <v>2.0000000000000001E-4</v>
      </c>
      <c r="R456" s="10">
        <v>0.41787866400000001</v>
      </c>
      <c r="S456" s="10">
        <v>0.39815927699999998</v>
      </c>
      <c r="T456" s="10">
        <v>0.42186523799999998</v>
      </c>
      <c r="U456" s="10">
        <v>0.40195772699999999</v>
      </c>
      <c r="V456" s="8" t="s">
        <v>0</v>
      </c>
      <c r="W456" s="8" t="s">
        <v>0</v>
      </c>
    </row>
    <row r="457" spans="10:23">
      <c r="J457" s="2"/>
      <c r="K457" s="35">
        <v>16987610</v>
      </c>
      <c r="L457" s="35">
        <v>285704</v>
      </c>
      <c r="M457" s="35" t="s">
        <v>549</v>
      </c>
      <c r="N457" s="9">
        <v>5.1999999999999998E-3</v>
      </c>
      <c r="O457" s="9" t="s">
        <v>1238</v>
      </c>
      <c r="P457" s="9">
        <v>4.0000000000000001E-3</v>
      </c>
      <c r="Q457" s="9" t="s">
        <v>683</v>
      </c>
      <c r="R457" s="10">
        <v>0.66193556200000003</v>
      </c>
      <c r="S457" s="10">
        <v>0.14987426100000001</v>
      </c>
      <c r="T457" s="10">
        <v>0.64848124699999998</v>
      </c>
      <c r="U457" s="10">
        <v>0.14682796000000001</v>
      </c>
      <c r="V457" s="8" t="s">
        <v>0</v>
      </c>
      <c r="W457" s="8" t="s">
        <v>0</v>
      </c>
    </row>
    <row r="458" spans="10:23">
      <c r="J458" s="2"/>
      <c r="K458" s="35">
        <v>17075789</v>
      </c>
      <c r="L458" s="35">
        <v>286133</v>
      </c>
      <c r="M458" s="35" t="s">
        <v>550</v>
      </c>
      <c r="N458" s="9">
        <v>6.7999999999999996E-3</v>
      </c>
      <c r="O458" s="9">
        <v>2.9999999999999997E-4</v>
      </c>
      <c r="P458" s="9">
        <v>2.12E-2</v>
      </c>
      <c r="Q458" s="9">
        <v>1.1000000000000001E-3</v>
      </c>
      <c r="R458" s="10">
        <v>0.61256154100000004</v>
      </c>
      <c r="S458" s="10">
        <v>0.44373594500000002</v>
      </c>
      <c r="T458" s="10">
        <v>0.65516280000000005</v>
      </c>
      <c r="U458" s="10">
        <v>0.47459604399999999</v>
      </c>
      <c r="V458" s="8" t="s">
        <v>0</v>
      </c>
      <c r="W458" s="8" t="s">
        <v>1</v>
      </c>
    </row>
    <row r="459" spans="10:23">
      <c r="J459" s="2"/>
      <c r="K459" s="35">
        <v>16956199</v>
      </c>
      <c r="L459" s="35">
        <v>317649</v>
      </c>
      <c r="M459" s="35" t="s">
        <v>551</v>
      </c>
      <c r="N459" s="9" t="s">
        <v>817</v>
      </c>
      <c r="O459" s="9">
        <v>5.4000000000000003E-3</v>
      </c>
      <c r="P459" s="9">
        <v>4.0000000000000002E-4</v>
      </c>
      <c r="Q459" s="9">
        <v>6.9000000000000006E-2</v>
      </c>
      <c r="R459" s="10">
        <v>0.53008068500000005</v>
      </c>
      <c r="S459" s="10">
        <v>0.63334369899999998</v>
      </c>
      <c r="T459" s="10">
        <v>0.62045264099999997</v>
      </c>
      <c r="U459" s="10">
        <v>0.74132067499999998</v>
      </c>
      <c r="V459" s="8" t="s">
        <v>0</v>
      </c>
      <c r="W459" s="8" t="s">
        <v>1</v>
      </c>
    </row>
    <row r="460" spans="10:23">
      <c r="J460" s="2"/>
      <c r="K460" s="35">
        <v>16987381</v>
      </c>
      <c r="L460" s="35">
        <v>317671</v>
      </c>
      <c r="M460" s="35" t="s">
        <v>552</v>
      </c>
      <c r="N460" s="9">
        <v>1E-4</v>
      </c>
      <c r="O460" s="9" t="s">
        <v>1183</v>
      </c>
      <c r="P460" s="9">
        <v>2.0000000000000001E-4</v>
      </c>
      <c r="Q460" s="9" t="s">
        <v>700</v>
      </c>
      <c r="R460" s="10">
        <v>0.63981717900000001</v>
      </c>
      <c r="S460" s="10">
        <v>0.40951106999999998</v>
      </c>
      <c r="T460" s="10">
        <v>0.64100275500000004</v>
      </c>
      <c r="U460" s="10">
        <v>0.410269891</v>
      </c>
      <c r="V460" s="8" t="s">
        <v>0</v>
      </c>
      <c r="W460" s="8" t="s">
        <v>0</v>
      </c>
    </row>
    <row r="461" spans="10:23">
      <c r="J461" s="2"/>
      <c r="K461" s="35">
        <v>17063975</v>
      </c>
      <c r="L461" s="35">
        <v>340307</v>
      </c>
      <c r="M461" s="35" t="s">
        <v>553</v>
      </c>
      <c r="N461" s="9">
        <v>3.7699999999999997E-2</v>
      </c>
      <c r="O461" s="9">
        <v>3.6499999999999998E-2</v>
      </c>
      <c r="P461" s="9">
        <v>5.4999999999999997E-3</v>
      </c>
      <c r="Q461" s="9">
        <v>7.7999999999999996E-3</v>
      </c>
      <c r="R461" s="10">
        <v>0.68716770599999999</v>
      </c>
      <c r="S461" s="10">
        <v>0.62597150700000004</v>
      </c>
      <c r="T461" s="10">
        <v>0.59873826200000002</v>
      </c>
      <c r="U461" s="10">
        <v>0.54541720900000001</v>
      </c>
      <c r="V461" s="8" t="s">
        <v>1</v>
      </c>
      <c r="W461" s="8" t="s">
        <v>0</v>
      </c>
    </row>
    <row r="462" spans="10:23">
      <c r="J462" s="2"/>
      <c r="K462" s="35">
        <v>17112205</v>
      </c>
      <c r="L462" s="35">
        <v>340533</v>
      </c>
      <c r="M462" s="35" t="s">
        <v>554</v>
      </c>
      <c r="N462" s="9" t="s">
        <v>1070</v>
      </c>
      <c r="O462" s="9" t="s">
        <v>1239</v>
      </c>
      <c r="P462" s="9" t="s">
        <v>1004</v>
      </c>
      <c r="Q462" s="9" t="s">
        <v>1240</v>
      </c>
      <c r="R462" s="10">
        <v>0.355178681</v>
      </c>
      <c r="S462" s="10">
        <v>0.20843605900000001</v>
      </c>
      <c r="T462" s="10">
        <v>0.35452219699999998</v>
      </c>
      <c r="U462" s="10">
        <v>0.20805080200000001</v>
      </c>
      <c r="V462" s="8" t="s">
        <v>0</v>
      </c>
      <c r="W462" s="8" t="s">
        <v>0</v>
      </c>
    </row>
    <row r="463" spans="10:23">
      <c r="J463" s="2"/>
      <c r="K463" s="35">
        <v>16735288</v>
      </c>
      <c r="L463" s="35">
        <v>341277</v>
      </c>
      <c r="M463" s="35" t="s">
        <v>555</v>
      </c>
      <c r="N463" s="9">
        <v>0.13039999999999999</v>
      </c>
      <c r="O463" s="9">
        <v>4.8999999999999998E-3</v>
      </c>
      <c r="P463" s="9">
        <v>8.6999999999999994E-3</v>
      </c>
      <c r="Q463" s="9">
        <v>2.0000000000000001E-4</v>
      </c>
      <c r="R463" s="10">
        <v>0.73279479400000003</v>
      </c>
      <c r="S463" s="10">
        <v>0.48408483000000002</v>
      </c>
      <c r="T463" s="10">
        <v>0.57498857699999995</v>
      </c>
      <c r="U463" s="10">
        <v>0.379837916</v>
      </c>
      <c r="V463" s="8" t="s">
        <v>1</v>
      </c>
      <c r="W463" s="8" t="s">
        <v>0</v>
      </c>
    </row>
    <row r="464" spans="10:23">
      <c r="J464" s="2"/>
      <c r="K464" s="35">
        <v>16749446</v>
      </c>
      <c r="L464" s="35">
        <v>341346</v>
      </c>
      <c r="M464" s="35" t="s">
        <v>556</v>
      </c>
      <c r="N464" s="9">
        <v>4.0000000000000001E-3</v>
      </c>
      <c r="O464" s="9">
        <v>1.5900000000000001E-2</v>
      </c>
      <c r="P464" s="9">
        <v>2.9999999999999997E-4</v>
      </c>
      <c r="Q464" s="9">
        <v>2.5000000000000001E-3</v>
      </c>
      <c r="R464" s="10">
        <v>0.63017378700000004</v>
      </c>
      <c r="S464" s="10">
        <v>0.62062414300000002</v>
      </c>
      <c r="T464" s="10">
        <v>0.55270890800000005</v>
      </c>
      <c r="U464" s="10">
        <v>0.54433316600000003</v>
      </c>
      <c r="V464" s="8" t="s">
        <v>1</v>
      </c>
      <c r="W464" s="8" t="s">
        <v>0</v>
      </c>
    </row>
    <row r="465" spans="10:23">
      <c r="J465" s="2"/>
      <c r="K465" s="35">
        <v>16875181</v>
      </c>
      <c r="L465" s="35">
        <v>342926</v>
      </c>
      <c r="M465" s="35" t="s">
        <v>557</v>
      </c>
      <c r="N465" s="9" t="s">
        <v>769</v>
      </c>
      <c r="O465" s="9" t="s">
        <v>753</v>
      </c>
      <c r="P465" s="9" t="s">
        <v>694</v>
      </c>
      <c r="Q465" s="9" t="s">
        <v>947</v>
      </c>
      <c r="R465" s="10">
        <v>0.62170518200000002</v>
      </c>
      <c r="S465" s="10">
        <v>0.56293862800000005</v>
      </c>
      <c r="T465" s="10">
        <v>0.56119164399999999</v>
      </c>
      <c r="U465" s="10">
        <v>0.50814512000000001</v>
      </c>
      <c r="V465" s="8" t="s">
        <v>0</v>
      </c>
      <c r="W465" s="8" t="s">
        <v>0</v>
      </c>
    </row>
    <row r="466" spans="10:23">
      <c r="J466" s="2"/>
      <c r="K466" s="35">
        <v>16900910</v>
      </c>
      <c r="L466" s="35">
        <v>343990</v>
      </c>
      <c r="M466" s="35" t="s">
        <v>558</v>
      </c>
      <c r="N466" s="9" t="s">
        <v>982</v>
      </c>
      <c r="O466" s="9">
        <v>5.0000000000000001E-4</v>
      </c>
      <c r="P466" s="9" t="s">
        <v>1084</v>
      </c>
      <c r="Q466" s="9" t="s">
        <v>944</v>
      </c>
      <c r="R466" s="10">
        <v>0.40234291300000002</v>
      </c>
      <c r="S466" s="10">
        <v>0.47838041799999997</v>
      </c>
      <c r="T466" s="10">
        <v>0.35408578600000001</v>
      </c>
      <c r="U466" s="10">
        <v>0.42100333099999998</v>
      </c>
      <c r="V466" s="8" t="s">
        <v>0</v>
      </c>
      <c r="W466" s="8" t="s">
        <v>0</v>
      </c>
    </row>
    <row r="467" spans="10:23">
      <c r="J467" s="2"/>
      <c r="K467" s="35">
        <v>16902945</v>
      </c>
      <c r="L467" s="35">
        <v>344148</v>
      </c>
      <c r="M467" s="35" t="s">
        <v>559</v>
      </c>
      <c r="N467" s="9" t="s">
        <v>1172</v>
      </c>
      <c r="O467" s="9">
        <v>5.7000000000000002E-3</v>
      </c>
      <c r="P467" s="9" t="s">
        <v>1241</v>
      </c>
      <c r="Q467" s="9">
        <v>8.3999999999999995E-3</v>
      </c>
      <c r="R467" s="10">
        <v>0.18882464900000001</v>
      </c>
      <c r="S467" s="10">
        <v>0.495313485</v>
      </c>
      <c r="T467" s="10">
        <v>0.19358804600000001</v>
      </c>
      <c r="U467" s="10">
        <v>0.50780853999999997</v>
      </c>
      <c r="V467" s="8" t="s">
        <v>0</v>
      </c>
      <c r="W467" s="8" t="s">
        <v>0</v>
      </c>
    </row>
    <row r="468" spans="10:23">
      <c r="J468" s="2"/>
      <c r="K468" s="35">
        <v>16949264</v>
      </c>
      <c r="L468" s="35">
        <v>344887</v>
      </c>
      <c r="M468" s="35" t="s">
        <v>560</v>
      </c>
      <c r="N468" s="9" t="s">
        <v>1135</v>
      </c>
      <c r="O468" s="9" t="s">
        <v>1242</v>
      </c>
      <c r="P468" s="9" t="s">
        <v>1243</v>
      </c>
      <c r="Q468" s="9" t="s">
        <v>1072</v>
      </c>
      <c r="R468" s="10">
        <v>0.231672501</v>
      </c>
      <c r="S468" s="10">
        <v>0.269703199</v>
      </c>
      <c r="T468" s="10">
        <v>0.22408756299999999</v>
      </c>
      <c r="U468" s="10">
        <v>0.26087313899999998</v>
      </c>
      <c r="V468" s="8" t="s">
        <v>0</v>
      </c>
      <c r="W468" s="8" t="s">
        <v>0</v>
      </c>
    </row>
    <row r="469" spans="10:23">
      <c r="J469" s="2"/>
      <c r="K469" s="35">
        <v>16962763</v>
      </c>
      <c r="L469" s="35">
        <v>344905</v>
      </c>
      <c r="M469" s="35" t="s">
        <v>561</v>
      </c>
      <c r="N469" s="9" t="s">
        <v>1172</v>
      </c>
      <c r="O469" s="9" t="s">
        <v>1244</v>
      </c>
      <c r="P469" s="9" t="s">
        <v>1245</v>
      </c>
      <c r="Q469" s="9" t="s">
        <v>1246</v>
      </c>
      <c r="R469" s="10">
        <v>0.40626947000000002</v>
      </c>
      <c r="S469" s="10">
        <v>8.8767468000000002E-2</v>
      </c>
      <c r="T469" s="10">
        <v>0.38181754000000001</v>
      </c>
      <c r="U469" s="10">
        <v>8.3424866E-2</v>
      </c>
      <c r="V469" s="8" t="s">
        <v>0</v>
      </c>
      <c r="W469" s="8" t="s">
        <v>0</v>
      </c>
    </row>
    <row r="470" spans="10:23">
      <c r="J470" s="2"/>
      <c r="K470" s="35">
        <v>16977159</v>
      </c>
      <c r="L470" s="35">
        <v>345079</v>
      </c>
      <c r="M470" s="35" t="s">
        <v>562</v>
      </c>
      <c r="N470" s="9">
        <v>2.7799999999999998E-2</v>
      </c>
      <c r="O470" s="9">
        <v>1E-3</v>
      </c>
      <c r="P470" s="9" t="s">
        <v>1152</v>
      </c>
      <c r="Q470" s="9" t="s">
        <v>1107</v>
      </c>
      <c r="R470" s="10">
        <v>0.73226661000000004</v>
      </c>
      <c r="S470" s="10">
        <v>0.55852841200000003</v>
      </c>
      <c r="T470" s="10">
        <v>0.56066981900000001</v>
      </c>
      <c r="U470" s="10">
        <v>0.42764482100000001</v>
      </c>
      <c r="V470" s="8" t="s">
        <v>1</v>
      </c>
      <c r="W470" s="8" t="s">
        <v>0</v>
      </c>
    </row>
    <row r="471" spans="10:23">
      <c r="J471" s="2"/>
      <c r="K471" s="35">
        <v>16987645</v>
      </c>
      <c r="L471" s="35">
        <v>345757</v>
      </c>
      <c r="M471" s="35" t="s">
        <v>563</v>
      </c>
      <c r="N471" s="9" t="s">
        <v>1127</v>
      </c>
      <c r="O471" s="9" t="s">
        <v>1247</v>
      </c>
      <c r="P471" s="9" t="s">
        <v>1248</v>
      </c>
      <c r="Q471" s="9" t="s">
        <v>804</v>
      </c>
      <c r="R471" s="10">
        <v>0.46583075099999999</v>
      </c>
      <c r="S471" s="10">
        <v>0.52623108500000004</v>
      </c>
      <c r="T471" s="10">
        <v>0.44159943600000001</v>
      </c>
      <c r="U471" s="10">
        <v>0.49885790000000002</v>
      </c>
      <c r="V471" s="8" t="s">
        <v>0</v>
      </c>
      <c r="W471" s="8" t="s">
        <v>0</v>
      </c>
    </row>
    <row r="472" spans="10:23">
      <c r="J472" s="2"/>
      <c r="K472" s="35">
        <v>17102523</v>
      </c>
      <c r="L472" s="35">
        <v>347404</v>
      </c>
      <c r="M472" s="35" t="s">
        <v>564</v>
      </c>
      <c r="N472" s="9" t="s">
        <v>945</v>
      </c>
      <c r="O472" s="9" t="s">
        <v>693</v>
      </c>
      <c r="P472" s="9" t="s">
        <v>1249</v>
      </c>
      <c r="Q472" s="9" t="s">
        <v>737</v>
      </c>
      <c r="R472" s="10">
        <v>0.29550019999999999</v>
      </c>
      <c r="S472" s="10">
        <v>0.34176563500000001</v>
      </c>
      <c r="T472" s="10">
        <v>0.27427691999999998</v>
      </c>
      <c r="U472" s="10">
        <v>0.31721949999999999</v>
      </c>
      <c r="V472" s="8" t="s">
        <v>0</v>
      </c>
      <c r="W472" s="8" t="s">
        <v>0</v>
      </c>
    </row>
    <row r="473" spans="10:23">
      <c r="J473" s="2"/>
      <c r="K473" s="35">
        <v>16798050</v>
      </c>
      <c r="L473" s="35">
        <v>347746</v>
      </c>
      <c r="M473" s="35" t="s">
        <v>565</v>
      </c>
      <c r="N473" s="9">
        <v>6.8999999999999999E-3</v>
      </c>
      <c r="O473" s="9">
        <v>2.0000000000000001E-4</v>
      </c>
      <c r="P473" s="9">
        <v>4.1999999999999997E-3</v>
      </c>
      <c r="Q473" s="9">
        <v>1E-4</v>
      </c>
      <c r="R473" s="10">
        <v>0.56207952299999997</v>
      </c>
      <c r="S473" s="10">
        <v>0.37140042099999998</v>
      </c>
      <c r="T473" s="10">
        <v>0.53724734299999999</v>
      </c>
      <c r="U473" s="10">
        <v>0.35499227700000002</v>
      </c>
      <c r="V473" s="8" t="s">
        <v>0</v>
      </c>
      <c r="W473" s="8" t="s">
        <v>0</v>
      </c>
    </row>
    <row r="474" spans="10:23">
      <c r="J474" s="2"/>
      <c r="K474" s="35">
        <v>16810572</v>
      </c>
      <c r="L474" s="35">
        <v>348093</v>
      </c>
      <c r="M474" s="35" t="s">
        <v>566</v>
      </c>
      <c r="N474" s="9">
        <v>5.7000000000000002E-3</v>
      </c>
      <c r="O474" s="9" t="s">
        <v>850</v>
      </c>
      <c r="P474" s="9">
        <v>9.7000000000000003E-3</v>
      </c>
      <c r="Q474" s="9" t="s">
        <v>879</v>
      </c>
      <c r="R474" s="10">
        <v>0.58744993599999995</v>
      </c>
      <c r="S474" s="10">
        <v>0.35632450100000002</v>
      </c>
      <c r="T474" s="10">
        <v>0.60329277400000003</v>
      </c>
      <c r="U474" s="10">
        <v>0.36593415600000001</v>
      </c>
      <c r="V474" s="8" t="s">
        <v>0</v>
      </c>
      <c r="W474" s="8" t="s">
        <v>0</v>
      </c>
    </row>
    <row r="475" spans="10:23">
      <c r="J475" s="2"/>
      <c r="K475" s="35">
        <v>16860203</v>
      </c>
      <c r="L475" s="35">
        <v>353088</v>
      </c>
      <c r="M475" s="35" t="s">
        <v>567</v>
      </c>
      <c r="N475" s="9">
        <v>8.9999999999999998E-4</v>
      </c>
      <c r="O475" s="9">
        <v>8.0000000000000004E-4</v>
      </c>
      <c r="P475" s="9">
        <v>2.0000000000000001E-4</v>
      </c>
      <c r="Q475" s="9">
        <v>2.0000000000000001E-4</v>
      </c>
      <c r="R475" s="10">
        <v>0.40472868400000001</v>
      </c>
      <c r="S475" s="10">
        <v>0.32387976299999999</v>
      </c>
      <c r="T475" s="10">
        <v>0.35459075299999998</v>
      </c>
      <c r="U475" s="10">
        <v>0.28375742500000001</v>
      </c>
      <c r="V475" s="8" t="s">
        <v>0</v>
      </c>
      <c r="W475" s="8" t="s">
        <v>0</v>
      </c>
    </row>
    <row r="476" spans="10:23">
      <c r="J476" s="2"/>
      <c r="K476" s="35">
        <v>16801305</v>
      </c>
      <c r="L476" s="35">
        <v>374618</v>
      </c>
      <c r="M476" s="35" t="s">
        <v>568</v>
      </c>
      <c r="N476" s="9">
        <v>1.5E-3</v>
      </c>
      <c r="O476" s="9">
        <v>1E-4</v>
      </c>
      <c r="P476" s="9">
        <v>2.9999999999999997E-4</v>
      </c>
      <c r="Q476" s="9" t="s">
        <v>927</v>
      </c>
      <c r="R476" s="10">
        <v>0.56356123999999996</v>
      </c>
      <c r="S476" s="10">
        <v>0.41631445700000003</v>
      </c>
      <c r="T476" s="10">
        <v>0.51621349699999997</v>
      </c>
      <c r="U476" s="10">
        <v>0.38133769000000001</v>
      </c>
      <c r="V476" s="8" t="s">
        <v>0</v>
      </c>
      <c r="W476" s="8" t="s">
        <v>0</v>
      </c>
    </row>
    <row r="477" spans="10:23">
      <c r="J477" s="2"/>
      <c r="K477" s="35">
        <v>16985440</v>
      </c>
      <c r="L477" s="35">
        <v>375449</v>
      </c>
      <c r="M477" s="35" t="s">
        <v>569</v>
      </c>
      <c r="N477" s="9" t="s">
        <v>1250</v>
      </c>
      <c r="O477" s="9" t="s">
        <v>830</v>
      </c>
      <c r="P477" s="9" t="s">
        <v>1251</v>
      </c>
      <c r="Q477" s="9" t="s">
        <v>878</v>
      </c>
      <c r="R477" s="10">
        <v>0.26881824700000001</v>
      </c>
      <c r="S477" s="10">
        <v>0.56296379500000004</v>
      </c>
      <c r="T477" s="10">
        <v>0.27095052400000003</v>
      </c>
      <c r="U477" s="10">
        <v>0.567429246</v>
      </c>
      <c r="V477" s="8" t="s">
        <v>0</v>
      </c>
      <c r="W477" s="8" t="s">
        <v>0</v>
      </c>
    </row>
    <row r="478" spans="10:23">
      <c r="J478" s="2"/>
      <c r="K478" s="35">
        <v>16884441</v>
      </c>
      <c r="L478" s="35">
        <v>376940</v>
      </c>
      <c r="M478" s="35" t="s">
        <v>570</v>
      </c>
      <c r="N478" s="9">
        <v>5.9999999999999995E-4</v>
      </c>
      <c r="O478" s="9">
        <v>1E-3</v>
      </c>
      <c r="P478" s="9">
        <v>1.6000000000000001E-3</v>
      </c>
      <c r="Q478" s="9">
        <v>2E-3</v>
      </c>
      <c r="R478" s="10">
        <v>0.63181496599999998</v>
      </c>
      <c r="S478" s="10">
        <v>0.57921799100000004</v>
      </c>
      <c r="T478" s="10">
        <v>0.65076954799999998</v>
      </c>
      <c r="U478" s="10">
        <v>0.59659465199999995</v>
      </c>
      <c r="V478" s="8" t="s">
        <v>0</v>
      </c>
      <c r="W478" s="8" t="s">
        <v>0</v>
      </c>
    </row>
    <row r="479" spans="10:23">
      <c r="J479" s="2"/>
      <c r="K479" s="35">
        <v>16926778</v>
      </c>
      <c r="L479" s="35">
        <v>387590</v>
      </c>
      <c r="M479" s="35" t="s">
        <v>571</v>
      </c>
      <c r="N479" s="9">
        <v>2.0000000000000001E-4</v>
      </c>
      <c r="O479" s="9" t="s">
        <v>1252</v>
      </c>
      <c r="P479" s="9">
        <v>2.0000000000000001E-4</v>
      </c>
      <c r="Q479" s="9" t="s">
        <v>824</v>
      </c>
      <c r="R479" s="10">
        <v>0.53202543000000002</v>
      </c>
      <c r="S479" s="10">
        <v>0.33613606699999998</v>
      </c>
      <c r="T479" s="10">
        <v>0.521761951</v>
      </c>
      <c r="U479" s="10">
        <v>0.32965155400000001</v>
      </c>
      <c r="V479" s="8" t="s">
        <v>0</v>
      </c>
      <c r="W479" s="8" t="s">
        <v>0</v>
      </c>
    </row>
    <row r="480" spans="10:23">
      <c r="J480" s="2"/>
      <c r="K480" s="35">
        <v>16804186</v>
      </c>
      <c r="L480" s="35">
        <v>388152</v>
      </c>
      <c r="M480" s="35" t="s">
        <v>572</v>
      </c>
      <c r="N480" s="9">
        <v>5.0000000000000001E-4</v>
      </c>
      <c r="O480" s="9">
        <v>5.0000000000000001E-4</v>
      </c>
      <c r="P480" s="9">
        <v>5.9999999999999995E-4</v>
      </c>
      <c r="Q480" s="9">
        <v>5.0000000000000001E-4</v>
      </c>
      <c r="R480" s="10">
        <v>0.65059110200000003</v>
      </c>
      <c r="S480" s="10">
        <v>0.58645330200000001</v>
      </c>
      <c r="T480" s="10">
        <v>0.65093849400000003</v>
      </c>
      <c r="U480" s="10">
        <v>0.58676644700000002</v>
      </c>
      <c r="V480" s="8" t="s">
        <v>0</v>
      </c>
      <c r="W480" s="8" t="s">
        <v>0</v>
      </c>
    </row>
    <row r="481" spans="10:23">
      <c r="J481" s="2"/>
      <c r="K481" s="35">
        <v>16841435</v>
      </c>
      <c r="L481" s="35">
        <v>388335</v>
      </c>
      <c r="M481" s="35" t="s">
        <v>573</v>
      </c>
      <c r="N481" s="9">
        <v>2.8999999999999998E-3</v>
      </c>
      <c r="O481" s="9" t="s">
        <v>1252</v>
      </c>
      <c r="P481" s="9">
        <v>6.9999999999999999E-4</v>
      </c>
      <c r="Q481" s="9" t="s">
        <v>1253</v>
      </c>
      <c r="R481" s="10">
        <v>0.59438828499999996</v>
      </c>
      <c r="S481" s="10">
        <v>0.31967768299999999</v>
      </c>
      <c r="T481" s="10">
        <v>0.54490097800000004</v>
      </c>
      <c r="U481" s="10">
        <v>0.29306210500000002</v>
      </c>
      <c r="V481" s="8" t="s">
        <v>0</v>
      </c>
      <c r="W481" s="8" t="s">
        <v>0</v>
      </c>
    </row>
    <row r="482" spans="10:23">
      <c r="J482" s="2"/>
      <c r="K482" s="35">
        <v>16860312</v>
      </c>
      <c r="L482" s="35">
        <v>388524</v>
      </c>
      <c r="M482" s="35" t="s">
        <v>574</v>
      </c>
      <c r="N482" s="9" t="s">
        <v>1011</v>
      </c>
      <c r="O482" s="9" t="s">
        <v>837</v>
      </c>
      <c r="P482" s="9" t="s">
        <v>693</v>
      </c>
      <c r="Q482" s="9" t="s">
        <v>879</v>
      </c>
      <c r="R482" s="10">
        <v>0.25820280299999998</v>
      </c>
      <c r="S482" s="10">
        <v>0.25156826700000001</v>
      </c>
      <c r="T482" s="10">
        <v>0.27040761699999999</v>
      </c>
      <c r="U482" s="10">
        <v>0.26345947600000003</v>
      </c>
      <c r="V482" s="8" t="s">
        <v>0</v>
      </c>
      <c r="W482" s="8" t="s">
        <v>0</v>
      </c>
    </row>
    <row r="483" spans="10:23">
      <c r="J483" s="2"/>
      <c r="K483" s="35">
        <v>16939755</v>
      </c>
      <c r="L483" s="35">
        <v>389114</v>
      </c>
      <c r="M483" s="35" t="s">
        <v>575</v>
      </c>
      <c r="N483" s="9" t="s">
        <v>754</v>
      </c>
      <c r="O483" s="9" t="s">
        <v>1254</v>
      </c>
      <c r="P483" s="9">
        <v>1E-4</v>
      </c>
      <c r="Q483" s="9" t="s">
        <v>924</v>
      </c>
      <c r="R483" s="10">
        <v>0.52630848900000005</v>
      </c>
      <c r="S483" s="10">
        <v>0.302664724</v>
      </c>
      <c r="T483" s="10">
        <v>0.53419547300000003</v>
      </c>
      <c r="U483" s="10">
        <v>0.30720029999999998</v>
      </c>
      <c r="V483" s="8" t="s">
        <v>0</v>
      </c>
      <c r="W483" s="8" t="s">
        <v>0</v>
      </c>
    </row>
    <row r="484" spans="10:23">
      <c r="J484" s="2"/>
      <c r="K484" s="35">
        <v>16990966</v>
      </c>
      <c r="L484" s="35">
        <v>389337</v>
      </c>
      <c r="M484" s="35" t="s">
        <v>576</v>
      </c>
      <c r="N484" s="9" t="s">
        <v>804</v>
      </c>
      <c r="O484" s="9" t="s">
        <v>655</v>
      </c>
      <c r="P484" s="9" t="s">
        <v>941</v>
      </c>
      <c r="Q484" s="9" t="s">
        <v>1133</v>
      </c>
      <c r="R484" s="10">
        <v>0.48021901</v>
      </c>
      <c r="S484" s="10">
        <v>0.32842766000000001</v>
      </c>
      <c r="T484" s="10">
        <v>0.48942916199999997</v>
      </c>
      <c r="U484" s="10">
        <v>0.33472659599999999</v>
      </c>
      <c r="V484" s="8" t="s">
        <v>0</v>
      </c>
      <c r="W484" s="8" t="s">
        <v>0</v>
      </c>
    </row>
    <row r="485" spans="10:23">
      <c r="J485" s="2"/>
      <c r="K485" s="35">
        <v>16861563</v>
      </c>
      <c r="L485" s="35">
        <v>390927</v>
      </c>
      <c r="M485" s="35" t="s">
        <v>577</v>
      </c>
      <c r="N485" s="9" t="s">
        <v>1214</v>
      </c>
      <c r="O485" s="9">
        <v>4.3E-3</v>
      </c>
      <c r="P485" s="9" t="s">
        <v>1255</v>
      </c>
      <c r="Q485" s="9">
        <v>5.0000000000000001E-3</v>
      </c>
      <c r="R485" s="10">
        <v>0.41390539300000001</v>
      </c>
      <c r="S485" s="10">
        <v>0.553500247</v>
      </c>
      <c r="T485" s="10">
        <v>0.41530484099999998</v>
      </c>
      <c r="U485" s="10">
        <v>0.55537167700000001</v>
      </c>
      <c r="V485" s="8" t="s">
        <v>0</v>
      </c>
      <c r="W485" s="8" t="s">
        <v>0</v>
      </c>
    </row>
    <row r="486" spans="10:23">
      <c r="J486" s="2"/>
      <c r="K486" s="35">
        <v>16690036</v>
      </c>
      <c r="L486" s="35">
        <v>391059</v>
      </c>
      <c r="M486" s="35" t="s">
        <v>578</v>
      </c>
      <c r="N486" s="9" t="s">
        <v>1256</v>
      </c>
      <c r="O486" s="9">
        <v>1.06E-2</v>
      </c>
      <c r="P486" s="9" t="s">
        <v>1145</v>
      </c>
      <c r="Q486" s="9">
        <v>5.5999999999999999E-3</v>
      </c>
      <c r="R486" s="10">
        <v>0.343485653</v>
      </c>
      <c r="S486" s="10">
        <v>0.51875343799999996</v>
      </c>
      <c r="T486" s="10">
        <v>0.32185062399999997</v>
      </c>
      <c r="U486" s="10">
        <v>0.48607886900000002</v>
      </c>
      <c r="V486" s="8" t="s">
        <v>1</v>
      </c>
      <c r="W486" s="8" t="s">
        <v>0</v>
      </c>
    </row>
    <row r="487" spans="10:23">
      <c r="J487" s="2"/>
      <c r="K487" s="35">
        <v>17098698</v>
      </c>
      <c r="L487" s="35">
        <v>399665</v>
      </c>
      <c r="M487" s="35" t="s">
        <v>579</v>
      </c>
      <c r="N487" s="9">
        <v>3.3500000000000002E-2</v>
      </c>
      <c r="O487" s="9" t="s">
        <v>936</v>
      </c>
      <c r="P487" s="9">
        <v>2.3999999999999998E-3</v>
      </c>
      <c r="Q487" s="9" t="s">
        <v>1070</v>
      </c>
      <c r="R487" s="10">
        <v>0.70282892900000005</v>
      </c>
      <c r="S487" s="10">
        <v>0.28334805499999999</v>
      </c>
      <c r="T487" s="10">
        <v>0.59557846299999995</v>
      </c>
      <c r="U487" s="10">
        <v>0.24010963699999999</v>
      </c>
      <c r="V487" s="8" t="s">
        <v>1</v>
      </c>
      <c r="W487" s="8" t="s">
        <v>0</v>
      </c>
    </row>
    <row r="488" spans="10:23">
      <c r="J488" s="2"/>
      <c r="K488" s="35">
        <v>16829852</v>
      </c>
      <c r="L488" s="35">
        <v>400569</v>
      </c>
      <c r="M488" s="35" t="s">
        <v>580</v>
      </c>
      <c r="N488" s="9" t="s">
        <v>748</v>
      </c>
      <c r="O488" s="9">
        <v>2.0000000000000001E-4</v>
      </c>
      <c r="P488" s="9" t="s">
        <v>706</v>
      </c>
      <c r="Q488" s="9">
        <v>8.0000000000000004E-4</v>
      </c>
      <c r="R488" s="10">
        <v>0.56532994599999997</v>
      </c>
      <c r="S488" s="10">
        <v>0.62580274499999999</v>
      </c>
      <c r="T488" s="10">
        <v>0.58865647700000001</v>
      </c>
      <c r="U488" s="10">
        <v>0.65162449300000003</v>
      </c>
      <c r="V488" s="8" t="s">
        <v>0</v>
      </c>
      <c r="W488" s="8" t="s">
        <v>0</v>
      </c>
    </row>
    <row r="489" spans="10:23">
      <c r="J489" s="2"/>
      <c r="K489" s="35">
        <v>16898903</v>
      </c>
      <c r="L489" s="35">
        <v>400961</v>
      </c>
      <c r="M489" s="35" t="s">
        <v>581</v>
      </c>
      <c r="N489" s="9" t="s">
        <v>724</v>
      </c>
      <c r="O489" s="9" t="s">
        <v>1257</v>
      </c>
      <c r="P489" s="9" t="s">
        <v>747</v>
      </c>
      <c r="Q489" s="9" t="s">
        <v>978</v>
      </c>
      <c r="R489" s="10">
        <v>0.14398401399999999</v>
      </c>
      <c r="S489" s="10">
        <v>0.14058415399999999</v>
      </c>
      <c r="T489" s="10">
        <v>0.17260498299999999</v>
      </c>
      <c r="U489" s="10">
        <v>0.16852930299999999</v>
      </c>
      <c r="V489" s="8" t="s">
        <v>0</v>
      </c>
      <c r="W489" s="8" t="s">
        <v>0</v>
      </c>
    </row>
    <row r="490" spans="10:23">
      <c r="J490" s="2"/>
      <c r="K490" s="35">
        <v>17092003</v>
      </c>
      <c r="L490" s="35">
        <v>401491</v>
      </c>
      <c r="M490" s="35" t="s">
        <v>582</v>
      </c>
      <c r="N490" s="9" t="s">
        <v>1188</v>
      </c>
      <c r="O490" s="9">
        <v>2.9999999999999997E-4</v>
      </c>
      <c r="P490" s="9" t="s">
        <v>1258</v>
      </c>
      <c r="Q490" s="9" t="s">
        <v>716</v>
      </c>
      <c r="R490" s="10">
        <v>0.51651578499999995</v>
      </c>
      <c r="S490" s="10">
        <v>0.58142074399999999</v>
      </c>
      <c r="T490" s="10">
        <v>0.482356444</v>
      </c>
      <c r="U490" s="10">
        <v>0.54296896800000005</v>
      </c>
      <c r="V490" s="8" t="s">
        <v>0</v>
      </c>
      <c r="W490" s="8" t="s">
        <v>0</v>
      </c>
    </row>
    <row r="491" spans="10:23">
      <c r="J491" s="2"/>
      <c r="K491" s="35">
        <v>16680034</v>
      </c>
      <c r="L491" s="35">
        <v>401934</v>
      </c>
      <c r="M491" s="35" t="s">
        <v>583</v>
      </c>
      <c r="N491" s="9" t="s">
        <v>1259</v>
      </c>
      <c r="O491" s="9">
        <v>2.0000000000000001E-4</v>
      </c>
      <c r="P491" s="9" t="s">
        <v>1260</v>
      </c>
      <c r="Q491" s="9">
        <v>1E-4</v>
      </c>
      <c r="R491" s="10">
        <v>0.24958929799999999</v>
      </c>
      <c r="S491" s="10">
        <v>0.45667048999999998</v>
      </c>
      <c r="T491" s="10">
        <v>0.24428766699999999</v>
      </c>
      <c r="U491" s="10">
        <v>0.44697016000000001</v>
      </c>
      <c r="V491" s="8" t="s">
        <v>0</v>
      </c>
      <c r="W491" s="8" t="s">
        <v>0</v>
      </c>
    </row>
    <row r="492" spans="10:23">
      <c r="J492" s="2"/>
      <c r="K492" s="35">
        <v>16968488</v>
      </c>
      <c r="L492" s="35">
        <v>404201</v>
      </c>
      <c r="M492" s="35" t="s">
        <v>584</v>
      </c>
      <c r="N492" s="9">
        <v>6.0000000000000001E-3</v>
      </c>
      <c r="O492" s="9">
        <v>5.1000000000000004E-3</v>
      </c>
      <c r="P492" s="9" t="s">
        <v>1261</v>
      </c>
      <c r="Q492" s="9">
        <v>2.0000000000000001E-4</v>
      </c>
      <c r="R492" s="10">
        <v>0.722140797</v>
      </c>
      <c r="S492" s="10">
        <v>0.66219639100000005</v>
      </c>
      <c r="T492" s="10">
        <v>0.61780097</v>
      </c>
      <c r="U492" s="10">
        <v>0.56651774099999996</v>
      </c>
      <c r="V492" s="8" t="s">
        <v>1</v>
      </c>
      <c r="W492" s="8" t="s">
        <v>0</v>
      </c>
    </row>
    <row r="493" spans="10:23">
      <c r="J493" s="2"/>
      <c r="K493" s="35">
        <v>17087107</v>
      </c>
      <c r="L493" s="35">
        <v>407011</v>
      </c>
      <c r="M493" s="35" t="s">
        <v>585</v>
      </c>
      <c r="N493" s="9" t="s">
        <v>1262</v>
      </c>
      <c r="O493" s="9">
        <v>2.12E-2</v>
      </c>
      <c r="P493" s="9" t="s">
        <v>1263</v>
      </c>
      <c r="Q493" s="9">
        <v>1E-3</v>
      </c>
      <c r="R493" s="10">
        <v>0.15642004300000001</v>
      </c>
      <c r="S493" s="10">
        <v>0.54962777100000004</v>
      </c>
      <c r="T493" s="10">
        <v>0.118475469</v>
      </c>
      <c r="U493" s="10">
        <v>0.416298365</v>
      </c>
      <c r="V493" s="8" t="s">
        <v>1</v>
      </c>
      <c r="W493" s="8" t="s">
        <v>0</v>
      </c>
    </row>
    <row r="494" spans="10:23">
      <c r="J494" s="2"/>
      <c r="K494" s="35">
        <v>17092879</v>
      </c>
      <c r="L494" s="35">
        <v>407035</v>
      </c>
      <c r="M494" s="35" t="s">
        <v>586</v>
      </c>
      <c r="N494" s="9">
        <v>1E-4</v>
      </c>
      <c r="O494" s="9">
        <v>5.7099999999999998E-2</v>
      </c>
      <c r="P494" s="9" t="s">
        <v>1174</v>
      </c>
      <c r="Q494" s="9">
        <v>5.7999999999999996E-3</v>
      </c>
      <c r="R494" s="10">
        <v>0.257345508</v>
      </c>
      <c r="S494" s="10">
        <v>0.44043760500000001</v>
      </c>
      <c r="T494" s="10">
        <v>0.17391785100000001</v>
      </c>
      <c r="U494" s="10">
        <v>0.297654162</v>
      </c>
      <c r="V494" s="8" t="s">
        <v>1</v>
      </c>
      <c r="W494" s="8" t="s">
        <v>0</v>
      </c>
    </row>
    <row r="495" spans="10:23">
      <c r="J495" s="2"/>
      <c r="K495" s="35">
        <v>16956591</v>
      </c>
      <c r="L495" s="35">
        <v>415117</v>
      </c>
      <c r="M495" s="35" t="s">
        <v>587</v>
      </c>
      <c r="N495" s="9" t="s">
        <v>876</v>
      </c>
      <c r="O495" s="9">
        <v>2.0000000000000001E-4</v>
      </c>
      <c r="P495" s="9" t="s">
        <v>799</v>
      </c>
      <c r="Q495" s="9" t="s">
        <v>694</v>
      </c>
      <c r="R495" s="10">
        <v>0.31770604899999999</v>
      </c>
      <c r="S495" s="10">
        <v>0.29415818900000001</v>
      </c>
      <c r="T495" s="10">
        <v>0.21292070900000001</v>
      </c>
      <c r="U495" s="10">
        <v>0.19713936900000001</v>
      </c>
      <c r="V495" s="8" t="s">
        <v>0</v>
      </c>
      <c r="W495" s="8" t="s">
        <v>0</v>
      </c>
    </row>
    <row r="496" spans="10:23">
      <c r="J496" s="2"/>
      <c r="K496" s="35">
        <v>16803932</v>
      </c>
      <c r="L496" s="35">
        <v>440295</v>
      </c>
      <c r="M496" s="35" t="s">
        <v>588</v>
      </c>
      <c r="N496" s="9" t="s">
        <v>845</v>
      </c>
      <c r="O496" s="9">
        <v>2.9999999999999997E-4</v>
      </c>
      <c r="P496" s="9" t="s">
        <v>1264</v>
      </c>
      <c r="Q496" s="9">
        <v>2.9999999999999997E-4</v>
      </c>
      <c r="R496" s="10">
        <v>0.54920997199999999</v>
      </c>
      <c r="S496" s="10">
        <v>0.66394937099999995</v>
      </c>
      <c r="T496" s="10">
        <v>0.54689454299999996</v>
      </c>
      <c r="U496" s="10">
        <v>0.66115021100000004</v>
      </c>
      <c r="V496" s="8" t="s">
        <v>0</v>
      </c>
      <c r="W496" s="8" t="s">
        <v>0</v>
      </c>
    </row>
    <row r="497" spans="10:23">
      <c r="J497" s="2"/>
      <c r="K497" s="35">
        <v>16812759</v>
      </c>
      <c r="L497" s="35">
        <v>440299</v>
      </c>
      <c r="M497" s="35" t="s">
        <v>589</v>
      </c>
      <c r="N497" s="9" t="s">
        <v>1187</v>
      </c>
      <c r="O497" s="9">
        <v>8.9999999999999998E-4</v>
      </c>
      <c r="P497" s="9">
        <v>5.0000000000000001E-4</v>
      </c>
      <c r="Q497" s="9">
        <v>1.38E-2</v>
      </c>
      <c r="R497" s="10">
        <v>0.62068546099999999</v>
      </c>
      <c r="S497" s="10">
        <v>0.653896739</v>
      </c>
      <c r="T497" s="10">
        <v>0.69163456000000001</v>
      </c>
      <c r="U497" s="10">
        <v>0.72864214100000002</v>
      </c>
      <c r="V497" s="8" t="s">
        <v>0</v>
      </c>
      <c r="W497" s="8" t="s">
        <v>1</v>
      </c>
    </row>
    <row r="498" spans="10:23">
      <c r="J498" s="2"/>
      <c r="K498" s="35">
        <v>16853325</v>
      </c>
      <c r="L498" s="35">
        <v>440498</v>
      </c>
      <c r="M498" s="35" t="s">
        <v>590</v>
      </c>
      <c r="N498" s="9" t="s">
        <v>764</v>
      </c>
      <c r="O498" s="9">
        <v>3.1800000000000002E-2</v>
      </c>
      <c r="P498" s="9" t="s">
        <v>1145</v>
      </c>
      <c r="Q498" s="9">
        <v>1.1999999999999999E-3</v>
      </c>
      <c r="R498" s="10">
        <v>0.52609471699999999</v>
      </c>
      <c r="S498" s="10">
        <v>0.65523604300000005</v>
      </c>
      <c r="T498" s="10">
        <v>0.41745898999999997</v>
      </c>
      <c r="U498" s="10">
        <v>0.51993332800000003</v>
      </c>
      <c r="V498" s="8" t="s">
        <v>1</v>
      </c>
      <c r="W498" s="8" t="s">
        <v>0</v>
      </c>
    </row>
    <row r="499" spans="10:23">
      <c r="J499" s="2"/>
      <c r="K499" s="35">
        <v>16669443</v>
      </c>
      <c r="L499" s="35">
        <v>440689</v>
      </c>
      <c r="M499" s="35" t="s">
        <v>591</v>
      </c>
      <c r="N499" s="9" t="s">
        <v>1265</v>
      </c>
      <c r="O499" s="9" t="s">
        <v>1266</v>
      </c>
      <c r="P499" s="9" t="s">
        <v>1145</v>
      </c>
      <c r="Q499" s="9" t="s">
        <v>735</v>
      </c>
      <c r="R499" s="10">
        <v>0.65373664600000003</v>
      </c>
      <c r="S499" s="10">
        <v>0.52437319699999996</v>
      </c>
      <c r="T499" s="10">
        <v>0.60432839400000005</v>
      </c>
      <c r="U499" s="10">
        <v>0.484742004</v>
      </c>
      <c r="V499" s="8" t="s">
        <v>0</v>
      </c>
      <c r="W499" s="8" t="s">
        <v>0</v>
      </c>
    </row>
    <row r="500" spans="10:23">
      <c r="J500" s="2"/>
      <c r="K500" s="35">
        <v>17063996</v>
      </c>
      <c r="L500" s="35">
        <v>445328</v>
      </c>
      <c r="M500" s="35" t="s">
        <v>592</v>
      </c>
      <c r="N500" s="9">
        <v>1.6999999999999999E-3</v>
      </c>
      <c r="O500" s="9">
        <v>6.3E-3</v>
      </c>
      <c r="P500" s="9" t="s">
        <v>1162</v>
      </c>
      <c r="Q500" s="9">
        <v>2.9999999999999997E-4</v>
      </c>
      <c r="R500" s="10">
        <v>0.39179727199999997</v>
      </c>
      <c r="S500" s="10">
        <v>0.364658808</v>
      </c>
      <c r="T500" s="10">
        <v>0.27376150599999999</v>
      </c>
      <c r="U500" s="10">
        <v>0.25479897800000001</v>
      </c>
      <c r="V500" s="8" t="s">
        <v>0</v>
      </c>
      <c r="W500" s="8" t="s">
        <v>0</v>
      </c>
    </row>
    <row r="501" spans="10:23">
      <c r="J501" s="2"/>
      <c r="K501" s="35">
        <v>16664235</v>
      </c>
      <c r="L501" s="35">
        <v>541468</v>
      </c>
      <c r="M501" s="35" t="s">
        <v>593</v>
      </c>
      <c r="N501" s="9" t="s">
        <v>1267</v>
      </c>
      <c r="O501" s="9">
        <v>5.0000000000000001E-4</v>
      </c>
      <c r="P501" s="9" t="s">
        <v>1074</v>
      </c>
      <c r="Q501" s="9" t="s">
        <v>876</v>
      </c>
      <c r="R501" s="10">
        <v>0.71409441200000001</v>
      </c>
      <c r="S501" s="10">
        <v>0.69300121299999995</v>
      </c>
      <c r="T501" s="10">
        <v>0.64268315899999995</v>
      </c>
      <c r="U501" s="10">
        <v>0.62369933399999999</v>
      </c>
      <c r="V501" s="8" t="s">
        <v>1</v>
      </c>
      <c r="W501" s="8" t="s">
        <v>0</v>
      </c>
    </row>
    <row r="502" spans="10:23">
      <c r="J502" s="2"/>
      <c r="K502" s="35">
        <v>16998745</v>
      </c>
      <c r="L502" s="35">
        <v>642987</v>
      </c>
      <c r="M502" s="35" t="s">
        <v>594</v>
      </c>
      <c r="N502" s="9">
        <v>3.0700000000000002E-2</v>
      </c>
      <c r="O502" s="9" t="s">
        <v>1268</v>
      </c>
      <c r="P502" s="9">
        <v>4.0000000000000002E-4</v>
      </c>
      <c r="Q502" s="9" t="s">
        <v>1269</v>
      </c>
      <c r="R502" s="10">
        <v>0.766351754</v>
      </c>
      <c r="S502" s="10">
        <v>0.49874943399999999</v>
      </c>
      <c r="T502" s="10">
        <v>0.63621972100000002</v>
      </c>
      <c r="U502" s="10">
        <v>0.41405819700000002</v>
      </c>
      <c r="V502" s="8" t="s">
        <v>1</v>
      </c>
      <c r="W502" s="8" t="s">
        <v>0</v>
      </c>
    </row>
    <row r="503" spans="10:23">
      <c r="J503" s="2"/>
      <c r="K503" s="35">
        <v>16837915</v>
      </c>
      <c r="L503" s="35">
        <v>643008</v>
      </c>
      <c r="M503" s="35" t="s">
        <v>595</v>
      </c>
      <c r="N503" s="9" t="s">
        <v>1270</v>
      </c>
      <c r="O503" s="9">
        <v>1E-4</v>
      </c>
      <c r="P503" s="9" t="s">
        <v>908</v>
      </c>
      <c r="Q503" s="9" t="s">
        <v>696</v>
      </c>
      <c r="R503" s="10">
        <v>0.34937333500000001</v>
      </c>
      <c r="S503" s="10">
        <v>0.33548724600000002</v>
      </c>
      <c r="T503" s="10">
        <v>0.27351225200000001</v>
      </c>
      <c r="U503" s="10">
        <v>0.26264131499999999</v>
      </c>
      <c r="V503" s="8" t="s">
        <v>0</v>
      </c>
      <c r="W503" s="8" t="s">
        <v>0</v>
      </c>
    </row>
    <row r="504" spans="10:23">
      <c r="J504" s="2"/>
      <c r="K504" s="35">
        <v>16826606</v>
      </c>
      <c r="L504" s="35">
        <v>643911</v>
      </c>
      <c r="M504" s="35" t="s">
        <v>596</v>
      </c>
      <c r="N504" s="9" t="s">
        <v>934</v>
      </c>
      <c r="O504" s="9">
        <v>4.0000000000000002E-4</v>
      </c>
      <c r="P504" s="9" t="s">
        <v>928</v>
      </c>
      <c r="Q504" s="9" t="s">
        <v>1267</v>
      </c>
      <c r="R504" s="10">
        <v>0.285037076</v>
      </c>
      <c r="S504" s="10">
        <v>0.265603378</v>
      </c>
      <c r="T504" s="10">
        <v>0.24024878599999999</v>
      </c>
      <c r="U504" s="10">
        <v>0.22386873400000001</v>
      </c>
      <c r="V504" s="8" t="s">
        <v>0</v>
      </c>
      <c r="W504" s="8" t="s">
        <v>0</v>
      </c>
    </row>
    <row r="505" spans="10:23">
      <c r="J505" s="2"/>
      <c r="K505" s="35">
        <v>16722215</v>
      </c>
      <c r="L505" s="35">
        <v>644943</v>
      </c>
      <c r="M505" s="35" t="s">
        <v>597</v>
      </c>
      <c r="N505" s="9" t="s">
        <v>1131</v>
      </c>
      <c r="O505" s="9">
        <v>3.3999999999999998E-3</v>
      </c>
      <c r="P505" s="9" t="s">
        <v>1270</v>
      </c>
      <c r="Q505" s="9">
        <v>7.9000000000000008E-3</v>
      </c>
      <c r="R505" s="10">
        <v>0.2087582</v>
      </c>
      <c r="S505" s="10">
        <v>0.324403885</v>
      </c>
      <c r="T505" s="10">
        <v>0.23007319500000001</v>
      </c>
      <c r="U505" s="10">
        <v>0.35752673800000001</v>
      </c>
      <c r="V505" s="8" t="s">
        <v>0</v>
      </c>
      <c r="W505" s="8" t="s">
        <v>0</v>
      </c>
    </row>
    <row r="506" spans="10:23">
      <c r="J506" s="2"/>
      <c r="K506" s="35">
        <v>16681887</v>
      </c>
      <c r="L506" s="35">
        <v>645359</v>
      </c>
      <c r="M506" s="35" t="s">
        <v>598</v>
      </c>
      <c r="N506" s="9">
        <v>7.1999999999999998E-3</v>
      </c>
      <c r="O506" s="9">
        <v>3.7699999999999997E-2</v>
      </c>
      <c r="P506" s="9" t="s">
        <v>711</v>
      </c>
      <c r="Q506" s="9">
        <v>5.0000000000000001E-4</v>
      </c>
      <c r="R506" s="10">
        <v>0.72107308000000003</v>
      </c>
      <c r="S506" s="10">
        <v>0.73220019999999997</v>
      </c>
      <c r="T506" s="10">
        <v>0.57790216800000005</v>
      </c>
      <c r="U506" s="10">
        <v>0.58681996999999997</v>
      </c>
      <c r="V506" s="8" t="s">
        <v>1</v>
      </c>
      <c r="W506" s="8" t="s">
        <v>0</v>
      </c>
    </row>
    <row r="507" spans="10:23">
      <c r="J507" s="2"/>
      <c r="K507" s="35">
        <v>17019190</v>
      </c>
      <c r="L507" s="35">
        <v>647024</v>
      </c>
      <c r="M507" s="35" t="s">
        <v>599</v>
      </c>
      <c r="N507" s="9" t="s">
        <v>1271</v>
      </c>
      <c r="O507" s="9">
        <v>1.7399999999999999E-2</v>
      </c>
      <c r="P507" s="9" t="s">
        <v>1272</v>
      </c>
      <c r="Q507" s="9">
        <v>2.9999999999999997E-4</v>
      </c>
      <c r="R507" s="10">
        <v>0.27738875899999998</v>
      </c>
      <c r="S507" s="10">
        <v>0.60828595900000004</v>
      </c>
      <c r="T507" s="10">
        <v>0.21102729200000001</v>
      </c>
      <c r="U507" s="10">
        <v>0.46276186200000002</v>
      </c>
      <c r="V507" s="8" t="s">
        <v>1</v>
      </c>
      <c r="W507" s="8" t="s">
        <v>0</v>
      </c>
    </row>
    <row r="508" spans="10:23">
      <c r="J508" s="2"/>
      <c r="K508" s="35">
        <v>16993202</v>
      </c>
      <c r="L508" s="35">
        <v>653316</v>
      </c>
      <c r="M508" s="35" t="s">
        <v>600</v>
      </c>
      <c r="N508" s="9" t="s">
        <v>702</v>
      </c>
      <c r="O508" s="9">
        <v>2.7099999999999999E-2</v>
      </c>
      <c r="P508" s="9" t="s">
        <v>1273</v>
      </c>
      <c r="Q508" s="9">
        <v>8.2000000000000007E-3</v>
      </c>
      <c r="R508" s="10">
        <v>0.50234430900000004</v>
      </c>
      <c r="S508" s="10">
        <v>0.66854652699999995</v>
      </c>
      <c r="T508" s="10">
        <v>0.46051699200000001</v>
      </c>
      <c r="U508" s="10">
        <v>0.61288050900000002</v>
      </c>
      <c r="V508" s="8" t="s">
        <v>1</v>
      </c>
      <c r="W508" s="8" t="s">
        <v>0</v>
      </c>
    </row>
    <row r="509" spans="10:23">
      <c r="J509" s="2"/>
      <c r="K509" s="35">
        <v>16831890</v>
      </c>
      <c r="L509" s="35">
        <v>654346</v>
      </c>
      <c r="M509" s="35" t="s">
        <v>601</v>
      </c>
      <c r="N509" s="9">
        <v>5.5999999999999999E-3</v>
      </c>
      <c r="O509" s="9" t="s">
        <v>1274</v>
      </c>
      <c r="P509" s="9">
        <v>1E-3</v>
      </c>
      <c r="Q509" s="9" t="s">
        <v>1264</v>
      </c>
      <c r="R509" s="10">
        <v>0.51600437700000001</v>
      </c>
      <c r="S509" s="10">
        <v>0.158642166</v>
      </c>
      <c r="T509" s="10">
        <v>0.448375356</v>
      </c>
      <c r="U509" s="10">
        <v>0.13785006599999999</v>
      </c>
      <c r="V509" s="8" t="s">
        <v>0</v>
      </c>
      <c r="W509" s="8" t="s">
        <v>0</v>
      </c>
    </row>
    <row r="510" spans="10:23">
      <c r="J510" s="2"/>
      <c r="K510" s="35">
        <v>17094233</v>
      </c>
      <c r="L510" s="35">
        <v>654466</v>
      </c>
      <c r="M510" s="35" t="s">
        <v>602</v>
      </c>
      <c r="N510" s="9" t="s">
        <v>690</v>
      </c>
      <c r="O510" s="9">
        <v>2.9999999999999997E-4</v>
      </c>
      <c r="P510" s="9" t="s">
        <v>718</v>
      </c>
      <c r="Q510" s="9">
        <v>1.2200000000000001E-2</v>
      </c>
      <c r="R510" s="10">
        <v>0.40562583499999999</v>
      </c>
      <c r="S510" s="10">
        <v>0.53195623299999995</v>
      </c>
      <c r="T510" s="10">
        <v>0.49169098500000002</v>
      </c>
      <c r="U510" s="10">
        <v>0.64482599900000004</v>
      </c>
      <c r="V510" s="8" t="s">
        <v>0</v>
      </c>
      <c r="W510" s="8" t="s">
        <v>1</v>
      </c>
    </row>
    <row r="511" spans="10:23">
      <c r="J511" s="2"/>
      <c r="K511" s="35">
        <v>16828108</v>
      </c>
      <c r="L511" s="35">
        <v>692111</v>
      </c>
      <c r="M511" s="35" t="s">
        <v>603</v>
      </c>
      <c r="N511" s="9">
        <v>2.0999999999999999E-3</v>
      </c>
      <c r="O511" s="9" t="s">
        <v>888</v>
      </c>
      <c r="P511" s="9">
        <v>6.9999999999999999E-4</v>
      </c>
      <c r="Q511" s="9" t="s">
        <v>741</v>
      </c>
      <c r="R511" s="10">
        <v>0.66785941900000001</v>
      </c>
      <c r="S511" s="10">
        <v>0.502265929</v>
      </c>
      <c r="T511" s="10">
        <v>0.63284224200000005</v>
      </c>
      <c r="U511" s="10">
        <v>0.475931143</v>
      </c>
      <c r="V511" s="8" t="s">
        <v>1</v>
      </c>
      <c r="W511" s="8" t="s">
        <v>0</v>
      </c>
    </row>
    <row r="512" spans="10:23">
      <c r="J512" s="2"/>
      <c r="K512" s="35">
        <v>16966047</v>
      </c>
      <c r="L512" s="35">
        <v>693159</v>
      </c>
      <c r="M512" s="35" t="s">
        <v>604</v>
      </c>
      <c r="N512" s="9" t="s">
        <v>1154</v>
      </c>
      <c r="O512" s="9" t="s">
        <v>934</v>
      </c>
      <c r="P512" s="9" t="s">
        <v>1275</v>
      </c>
      <c r="Q512" s="9" t="s">
        <v>887</v>
      </c>
      <c r="R512" s="10">
        <v>0.28167797700000002</v>
      </c>
      <c r="S512" s="10">
        <v>0.55478125199999995</v>
      </c>
      <c r="T512" s="10">
        <v>0.237059151</v>
      </c>
      <c r="U512" s="10">
        <v>0.466901866</v>
      </c>
      <c r="V512" s="8" t="s">
        <v>0</v>
      </c>
      <c r="W512" s="8" t="s">
        <v>0</v>
      </c>
    </row>
    <row r="513" spans="10:23">
      <c r="J513" s="2"/>
      <c r="K513" s="35">
        <v>16996541</v>
      </c>
      <c r="L513" s="35">
        <v>693167</v>
      </c>
      <c r="M513" s="35" t="s">
        <v>605</v>
      </c>
      <c r="N513" s="9">
        <v>1.9199999999999998E-2</v>
      </c>
      <c r="O513" s="9">
        <v>8.0000000000000002E-3</v>
      </c>
      <c r="P513" s="9">
        <v>8.6E-3</v>
      </c>
      <c r="Q513" s="9">
        <v>3.8999999999999998E-3</v>
      </c>
      <c r="R513" s="10">
        <v>0.54997875799999996</v>
      </c>
      <c r="S513" s="10">
        <v>0.43075001800000001</v>
      </c>
      <c r="T513" s="10">
        <v>0.50447876800000002</v>
      </c>
      <c r="U513" s="10">
        <v>0.395113875</v>
      </c>
      <c r="V513" s="8" t="s">
        <v>1</v>
      </c>
      <c r="W513" s="8" t="s">
        <v>0</v>
      </c>
    </row>
    <row r="514" spans="10:23">
      <c r="J514" s="2"/>
      <c r="K514" s="35">
        <v>17065171</v>
      </c>
      <c r="L514" s="35">
        <v>693181</v>
      </c>
      <c r="M514" s="35" t="s">
        <v>606</v>
      </c>
      <c r="N514" s="9">
        <v>8.48E-2</v>
      </c>
      <c r="O514" s="9">
        <v>2.3699999999999999E-2</v>
      </c>
      <c r="P514" s="9">
        <v>7.1999999999999998E-3</v>
      </c>
      <c r="Q514" s="9">
        <v>2.3999999999999998E-3</v>
      </c>
      <c r="R514" s="10">
        <v>0.72783637999999995</v>
      </c>
      <c r="S514" s="10">
        <v>0.59493374200000004</v>
      </c>
      <c r="T514" s="10">
        <v>0.60131568599999996</v>
      </c>
      <c r="U514" s="10">
        <v>0.49151567800000001</v>
      </c>
      <c r="V514" s="8" t="s">
        <v>1</v>
      </c>
      <c r="W514" s="8" t="s">
        <v>0</v>
      </c>
    </row>
    <row r="515" spans="10:23">
      <c r="J515" s="2"/>
      <c r="K515" s="35">
        <v>16867326</v>
      </c>
      <c r="L515" s="35">
        <v>729359</v>
      </c>
      <c r="M515" s="35" t="s">
        <v>607</v>
      </c>
      <c r="N515" s="9" t="s">
        <v>672</v>
      </c>
      <c r="O515" s="9" t="s">
        <v>900</v>
      </c>
      <c r="P515" s="9">
        <v>2.0000000000000001E-4</v>
      </c>
      <c r="Q515" s="9" t="s">
        <v>656</v>
      </c>
      <c r="R515" s="10">
        <v>0.598226645</v>
      </c>
      <c r="S515" s="10">
        <v>0.48102305299999998</v>
      </c>
      <c r="T515" s="10">
        <v>0.64334442999999997</v>
      </c>
      <c r="U515" s="10">
        <v>0.51730143399999995</v>
      </c>
      <c r="V515" s="8" t="s">
        <v>0</v>
      </c>
      <c r="W515" s="8" t="s">
        <v>0</v>
      </c>
    </row>
    <row r="516" spans="10:23">
      <c r="J516" s="2"/>
      <c r="K516" s="35">
        <v>16860322</v>
      </c>
      <c r="L516" s="35">
        <v>730087</v>
      </c>
      <c r="M516" s="35" t="s">
        <v>608</v>
      </c>
      <c r="N516" s="9">
        <v>3.5999999999999999E-3</v>
      </c>
      <c r="O516" s="9">
        <v>3.3999999999999998E-3</v>
      </c>
      <c r="P516" s="9">
        <v>7.4999999999999997E-3</v>
      </c>
      <c r="Q516" s="9">
        <v>6.0000000000000001E-3</v>
      </c>
      <c r="R516" s="10">
        <v>0.493738173</v>
      </c>
      <c r="S516" s="10">
        <v>0.41414794799999999</v>
      </c>
      <c r="T516" s="10">
        <v>0.51826344099999999</v>
      </c>
      <c r="U516" s="10">
        <v>0.43471976099999998</v>
      </c>
      <c r="V516" s="8" t="s">
        <v>0</v>
      </c>
      <c r="W516" s="8" t="s">
        <v>0</v>
      </c>
    </row>
    <row r="517" spans="10:23">
      <c r="J517" s="2"/>
      <c r="K517" s="35">
        <v>16798132</v>
      </c>
      <c r="L517" s="35">
        <v>100033413</v>
      </c>
      <c r="M517" s="35" t="s">
        <v>609</v>
      </c>
      <c r="N517" s="9">
        <v>6.3E-3</v>
      </c>
      <c r="O517" s="9" t="s">
        <v>816</v>
      </c>
      <c r="P517" s="9">
        <v>1.1999999999999999E-3</v>
      </c>
      <c r="Q517" s="9" t="s">
        <v>984</v>
      </c>
      <c r="R517" s="10">
        <v>0.46255085099999999</v>
      </c>
      <c r="S517" s="10">
        <v>0.21580417800000001</v>
      </c>
      <c r="T517" s="10">
        <v>0.39263642599999998</v>
      </c>
      <c r="U517" s="10">
        <v>0.18318544</v>
      </c>
      <c r="V517" s="8" t="s">
        <v>0</v>
      </c>
      <c r="W517" s="8" t="s">
        <v>0</v>
      </c>
    </row>
    <row r="518" spans="10:23">
      <c r="J518" s="2"/>
      <c r="K518" s="35">
        <v>16798146</v>
      </c>
      <c r="L518" s="35">
        <v>100033417</v>
      </c>
      <c r="M518" s="35" t="s">
        <v>610</v>
      </c>
      <c r="N518" s="9">
        <v>3.0499999999999999E-2</v>
      </c>
      <c r="O518" s="9" t="s">
        <v>725</v>
      </c>
      <c r="P518" s="9">
        <v>6.1999999999999998E-3</v>
      </c>
      <c r="Q518" s="9" t="s">
        <v>672</v>
      </c>
      <c r="R518" s="10">
        <v>0.58123098799999995</v>
      </c>
      <c r="S518" s="10">
        <v>0.29054242299999999</v>
      </c>
      <c r="T518" s="10">
        <v>0.49518097300000002</v>
      </c>
      <c r="U518" s="10">
        <v>0.24752823299999999</v>
      </c>
      <c r="V518" s="8" t="s">
        <v>1</v>
      </c>
      <c r="W518" s="8" t="s">
        <v>0</v>
      </c>
    </row>
    <row r="519" spans="10:23">
      <c r="J519" s="2"/>
      <c r="K519" s="35">
        <v>16798164</v>
      </c>
      <c r="L519" s="35">
        <v>100033426</v>
      </c>
      <c r="M519" s="35" t="s">
        <v>611</v>
      </c>
      <c r="N519" s="9">
        <v>2.0899999999999998E-2</v>
      </c>
      <c r="O519" s="9" t="s">
        <v>1072</v>
      </c>
      <c r="P519" s="9">
        <v>5.7000000000000002E-3</v>
      </c>
      <c r="Q519" s="9" t="s">
        <v>876</v>
      </c>
      <c r="R519" s="10">
        <v>0.61934921799999998</v>
      </c>
      <c r="S519" s="10">
        <v>0.34830536400000001</v>
      </c>
      <c r="T519" s="10">
        <v>0.55638586099999998</v>
      </c>
      <c r="U519" s="10">
        <v>0.31289646300000001</v>
      </c>
      <c r="V519" s="8" t="s">
        <v>1</v>
      </c>
      <c r="W519" s="8" t="s">
        <v>0</v>
      </c>
    </row>
    <row r="520" spans="10:23">
      <c r="J520" s="2"/>
      <c r="K520" s="35">
        <v>16798206</v>
      </c>
      <c r="L520" s="35">
        <v>100033431</v>
      </c>
      <c r="M520" s="35" t="s">
        <v>612</v>
      </c>
      <c r="N520" s="9">
        <v>1.7999999999999999E-2</v>
      </c>
      <c r="O520" s="9" t="s">
        <v>1276</v>
      </c>
      <c r="P520" s="9">
        <v>3.2000000000000002E-3</v>
      </c>
      <c r="Q520" s="9" t="s">
        <v>760</v>
      </c>
      <c r="R520" s="10">
        <v>0.59805954400000005</v>
      </c>
      <c r="S520" s="10">
        <v>0.33760853099999999</v>
      </c>
      <c r="T520" s="10">
        <v>0.51884713999999998</v>
      </c>
      <c r="U520" s="10">
        <v>0.29289261</v>
      </c>
      <c r="V520" s="8" t="s">
        <v>1</v>
      </c>
      <c r="W520" s="8" t="s">
        <v>0</v>
      </c>
    </row>
    <row r="521" spans="10:23">
      <c r="J521" s="2"/>
      <c r="K521" s="35">
        <v>16831217</v>
      </c>
      <c r="L521" s="35">
        <v>100126313</v>
      </c>
      <c r="M521" s="35" t="s">
        <v>613</v>
      </c>
      <c r="N521" s="9" t="s">
        <v>990</v>
      </c>
      <c r="O521" s="9">
        <v>4.0000000000000002E-4</v>
      </c>
      <c r="P521" s="9" t="s">
        <v>684</v>
      </c>
      <c r="Q521" s="9">
        <v>8.0000000000000004E-4</v>
      </c>
      <c r="R521" s="10">
        <v>0.545730139</v>
      </c>
      <c r="S521" s="10">
        <v>0.59061201799999996</v>
      </c>
      <c r="T521" s="10">
        <v>0.55924063199999996</v>
      </c>
      <c r="U521" s="10">
        <v>0.60523364099999999</v>
      </c>
      <c r="V521" s="8" t="s">
        <v>0</v>
      </c>
      <c r="W521" s="8" t="s">
        <v>0</v>
      </c>
    </row>
    <row r="522" spans="10:23">
      <c r="J522" s="2"/>
      <c r="K522" s="35">
        <v>16742742</v>
      </c>
      <c r="L522" s="35">
        <v>100126333</v>
      </c>
      <c r="M522" s="35" t="s">
        <v>614</v>
      </c>
      <c r="N522" s="9" t="s">
        <v>1277</v>
      </c>
      <c r="O522" s="9" t="s">
        <v>1278</v>
      </c>
      <c r="P522" s="9" t="s">
        <v>1279</v>
      </c>
      <c r="Q522" s="9" t="s">
        <v>1280</v>
      </c>
      <c r="R522" s="10">
        <v>0.17868241800000001</v>
      </c>
      <c r="S522" s="10">
        <v>0.22336874200000001</v>
      </c>
      <c r="T522" s="10">
        <v>0.17339869099999999</v>
      </c>
      <c r="U522" s="10">
        <v>0.21676361799999999</v>
      </c>
      <c r="V522" s="8" t="s">
        <v>0</v>
      </c>
      <c r="W522" s="8" t="s">
        <v>0</v>
      </c>
    </row>
    <row r="523" spans="10:23">
      <c r="J523" s="2"/>
      <c r="K523" s="35">
        <v>16983420</v>
      </c>
      <c r="L523" s="35">
        <v>100126347</v>
      </c>
      <c r="M523" s="35" t="s">
        <v>615</v>
      </c>
      <c r="N523" s="9">
        <v>2.0000000000000001E-4</v>
      </c>
      <c r="O523" s="9">
        <v>3.3399999999999999E-2</v>
      </c>
      <c r="P523" s="9" t="s">
        <v>760</v>
      </c>
      <c r="Q523" s="9">
        <v>6.8999999999999999E-3</v>
      </c>
      <c r="R523" s="10">
        <v>0.62935238699999996</v>
      </c>
      <c r="S523" s="10">
        <v>0.72637453500000004</v>
      </c>
      <c r="T523" s="10">
        <v>0.57329321</v>
      </c>
      <c r="U523" s="10">
        <v>0.66167317000000003</v>
      </c>
      <c r="V523" s="8" t="s">
        <v>1</v>
      </c>
      <c r="W523" s="8" t="s">
        <v>0</v>
      </c>
    </row>
    <row r="524" spans="10:23">
      <c r="J524" s="2"/>
      <c r="K524" s="35">
        <v>17117805</v>
      </c>
      <c r="L524" s="35">
        <v>100127909</v>
      </c>
      <c r="M524" s="35" t="s">
        <v>616</v>
      </c>
      <c r="N524" s="9" t="s">
        <v>1019</v>
      </c>
      <c r="O524" s="9" t="s">
        <v>722</v>
      </c>
      <c r="P524" s="9" t="s">
        <v>1281</v>
      </c>
      <c r="Q524" s="9" t="s">
        <v>1016</v>
      </c>
      <c r="R524" s="10">
        <v>0.17928928499999999</v>
      </c>
      <c r="S524" s="10">
        <v>0.15112502</v>
      </c>
      <c r="T524" s="10">
        <v>0.13922447199999999</v>
      </c>
      <c r="U524" s="10">
        <v>0.117353924</v>
      </c>
      <c r="V524" s="8" t="s">
        <v>0</v>
      </c>
      <c r="W524" s="8" t="s">
        <v>0</v>
      </c>
    </row>
    <row r="525" spans="10:23">
      <c r="J525" s="2"/>
      <c r="K525" s="35">
        <v>16815332</v>
      </c>
      <c r="L525" s="35">
        <v>100128770</v>
      </c>
      <c r="M525" s="35" t="s">
        <v>617</v>
      </c>
      <c r="N525" s="9">
        <v>1E-3</v>
      </c>
      <c r="O525" s="9">
        <v>0.01</v>
      </c>
      <c r="P525" s="9">
        <v>1E-4</v>
      </c>
      <c r="Q525" s="9">
        <v>2.0999999999999999E-3</v>
      </c>
      <c r="R525" s="10">
        <v>0.68644828800000002</v>
      </c>
      <c r="S525" s="10">
        <v>0.69544031699999997</v>
      </c>
      <c r="T525" s="10">
        <v>0.63438543999999997</v>
      </c>
      <c r="U525" s="10">
        <v>0.64269547999999999</v>
      </c>
      <c r="V525" s="8" t="s">
        <v>1</v>
      </c>
      <c r="W525" s="8" t="s">
        <v>0</v>
      </c>
    </row>
    <row r="526" spans="10:23">
      <c r="J526" s="2"/>
      <c r="K526" s="35">
        <v>17118138</v>
      </c>
      <c r="L526" s="35">
        <v>100129233</v>
      </c>
      <c r="M526" s="35" t="s">
        <v>618</v>
      </c>
      <c r="N526" s="9">
        <v>2.9999999999999997E-4</v>
      </c>
      <c r="O526" s="9">
        <v>5.0000000000000001E-4</v>
      </c>
      <c r="P526" s="9" t="s">
        <v>1282</v>
      </c>
      <c r="Q526" s="9" t="s">
        <v>725</v>
      </c>
      <c r="R526" s="10">
        <v>0.34695683199999999</v>
      </c>
      <c r="S526" s="10">
        <v>0.28811121499999998</v>
      </c>
      <c r="T526" s="10">
        <v>0.29165688899999997</v>
      </c>
      <c r="U526" s="10">
        <v>0.24219041999999999</v>
      </c>
      <c r="V526" s="8" t="s">
        <v>0</v>
      </c>
      <c r="W526" s="8" t="s">
        <v>0</v>
      </c>
    </row>
    <row r="527" spans="10:23">
      <c r="J527" s="2"/>
      <c r="K527" s="35">
        <v>16950840</v>
      </c>
      <c r="L527" s="35">
        <v>100129480</v>
      </c>
      <c r="M527" s="35" t="s">
        <v>619</v>
      </c>
      <c r="N527" s="9" t="s">
        <v>716</v>
      </c>
      <c r="O527" s="9">
        <v>8.4099999999999994E-2</v>
      </c>
      <c r="P527" s="9" t="s">
        <v>824</v>
      </c>
      <c r="Q527" s="9">
        <v>6.4999999999999997E-3</v>
      </c>
      <c r="R527" s="10">
        <v>0.382584702</v>
      </c>
      <c r="S527" s="10">
        <v>0.60827130299999999</v>
      </c>
      <c r="T527" s="10">
        <v>0.28268015899999999</v>
      </c>
      <c r="U527" s="10">
        <v>0.449433099</v>
      </c>
      <c r="V527" s="8" t="s">
        <v>1</v>
      </c>
      <c r="W527" s="8" t="s">
        <v>0</v>
      </c>
    </row>
    <row r="528" spans="10:23">
      <c r="J528" s="2"/>
      <c r="K528" s="35">
        <v>16926807</v>
      </c>
      <c r="L528" s="35">
        <v>100130418</v>
      </c>
      <c r="M528" s="35" t="s">
        <v>620</v>
      </c>
      <c r="N528" s="9">
        <v>8.9999999999999998E-4</v>
      </c>
      <c r="O528" s="9">
        <v>1E-4</v>
      </c>
      <c r="P528" s="9">
        <v>6.9800000000000001E-2</v>
      </c>
      <c r="Q528" s="9">
        <v>9.5999999999999992E-3</v>
      </c>
      <c r="R528" s="10">
        <v>0.49993961100000001</v>
      </c>
      <c r="S528" s="10">
        <v>0.37321022199999998</v>
      </c>
      <c r="T528" s="10">
        <v>0.68504359100000001</v>
      </c>
      <c r="U528" s="10">
        <v>0.51139230700000005</v>
      </c>
      <c r="V528" s="8" t="s">
        <v>0</v>
      </c>
      <c r="W528" s="8" t="s">
        <v>1</v>
      </c>
    </row>
    <row r="529" spans="10:23">
      <c r="J529" s="2"/>
      <c r="K529" s="35">
        <v>16822649</v>
      </c>
      <c r="L529" s="35">
        <v>100130430</v>
      </c>
      <c r="M529" s="35" t="s">
        <v>621</v>
      </c>
      <c r="N529" s="9" t="s">
        <v>876</v>
      </c>
      <c r="O529" s="9" t="s">
        <v>694</v>
      </c>
      <c r="P529" s="9" t="s">
        <v>1283</v>
      </c>
      <c r="Q529" s="9" t="s">
        <v>1019</v>
      </c>
      <c r="R529" s="10">
        <v>0.69870411700000001</v>
      </c>
      <c r="S529" s="10">
        <v>0.60551973699999995</v>
      </c>
      <c r="T529" s="10">
        <v>0.63420406600000001</v>
      </c>
      <c r="U529" s="10">
        <v>0.549621892</v>
      </c>
      <c r="V529" s="8" t="s">
        <v>1</v>
      </c>
      <c r="W529" s="8" t="s">
        <v>0</v>
      </c>
    </row>
    <row r="530" spans="10:23">
      <c r="J530" s="2"/>
      <c r="K530" s="35">
        <v>16930381</v>
      </c>
      <c r="L530" s="35">
        <v>100130899</v>
      </c>
      <c r="M530" s="35" t="s">
        <v>622</v>
      </c>
      <c r="N530" s="9" t="s">
        <v>789</v>
      </c>
      <c r="O530" s="9">
        <v>8.5000000000000006E-3</v>
      </c>
      <c r="P530" s="9" t="s">
        <v>735</v>
      </c>
      <c r="Q530" s="9">
        <v>1.7100000000000001E-2</v>
      </c>
      <c r="R530" s="10">
        <v>0.22866577099999999</v>
      </c>
      <c r="S530" s="10">
        <v>0.48547354300000001</v>
      </c>
      <c r="T530" s="10">
        <v>0.243453167</v>
      </c>
      <c r="U530" s="10">
        <v>0.51686822600000004</v>
      </c>
      <c r="V530" s="8" t="s">
        <v>0</v>
      </c>
      <c r="W530" s="8" t="s">
        <v>1</v>
      </c>
    </row>
    <row r="531" spans="10:23">
      <c r="J531" s="2"/>
      <c r="K531" s="35">
        <v>16737194</v>
      </c>
      <c r="L531" s="35">
        <v>100131378</v>
      </c>
      <c r="M531" s="35" t="s">
        <v>623</v>
      </c>
      <c r="N531" s="9">
        <v>5.1999999999999998E-3</v>
      </c>
      <c r="O531" s="9">
        <v>3.7699999999999997E-2</v>
      </c>
      <c r="P531" s="9" t="s">
        <v>927</v>
      </c>
      <c r="Q531" s="9">
        <v>1.1000000000000001E-3</v>
      </c>
      <c r="R531" s="10">
        <v>0.58078629800000003</v>
      </c>
      <c r="S531" s="10">
        <v>0.60757863400000001</v>
      </c>
      <c r="T531" s="10">
        <v>0.42851119700000001</v>
      </c>
      <c r="U531" s="10">
        <v>0.44827890799999998</v>
      </c>
      <c r="V531" s="8" t="s">
        <v>1</v>
      </c>
      <c r="W531" s="8" t="s">
        <v>0</v>
      </c>
    </row>
    <row r="532" spans="10:23">
      <c r="J532" s="2"/>
      <c r="K532" s="35">
        <v>16900238</v>
      </c>
      <c r="L532" s="35">
        <v>100131662</v>
      </c>
      <c r="M532" s="35" t="s">
        <v>624</v>
      </c>
      <c r="N532" s="9" t="s">
        <v>1284</v>
      </c>
      <c r="O532" s="9" t="s">
        <v>1285</v>
      </c>
      <c r="P532" s="9" t="s">
        <v>1286</v>
      </c>
      <c r="Q532" s="9" t="s">
        <v>1287</v>
      </c>
      <c r="R532" s="10">
        <v>0.19685888600000001</v>
      </c>
      <c r="S532" s="10">
        <v>0.285503116</v>
      </c>
      <c r="T532" s="10">
        <v>0.200345674</v>
      </c>
      <c r="U532" s="10">
        <v>0.29055998100000002</v>
      </c>
      <c r="V532" s="8" t="s">
        <v>0</v>
      </c>
      <c r="W532" s="8" t="s">
        <v>0</v>
      </c>
    </row>
    <row r="533" spans="10:23">
      <c r="J533" s="2"/>
      <c r="K533" s="35">
        <v>17118478</v>
      </c>
      <c r="L533" s="35">
        <v>100132288</v>
      </c>
      <c r="M533" s="35" t="s">
        <v>625</v>
      </c>
      <c r="N533" s="9">
        <v>1E-4</v>
      </c>
      <c r="O533" s="9">
        <v>1.2E-2</v>
      </c>
      <c r="P533" s="9" t="s">
        <v>1288</v>
      </c>
      <c r="Q533" s="9">
        <v>6.6E-3</v>
      </c>
      <c r="R533" s="10">
        <v>0.49320213400000001</v>
      </c>
      <c r="S533" s="10">
        <v>0.56902872800000004</v>
      </c>
      <c r="T533" s="10">
        <v>0.46749664299999999</v>
      </c>
      <c r="U533" s="10">
        <v>0.53937118699999997</v>
      </c>
      <c r="V533" s="8" t="s">
        <v>1</v>
      </c>
      <c r="W533" s="8" t="s">
        <v>0</v>
      </c>
    </row>
    <row r="534" spans="10:23">
      <c r="J534" s="2"/>
      <c r="K534" s="35">
        <v>16670317</v>
      </c>
      <c r="L534" s="35">
        <v>100132417</v>
      </c>
      <c r="M534" s="35" t="s">
        <v>626</v>
      </c>
      <c r="N534" s="9">
        <v>0.1484</v>
      </c>
      <c r="O534" s="9">
        <v>7.9200000000000007E-2</v>
      </c>
      <c r="P534" s="9">
        <v>6.1000000000000004E-3</v>
      </c>
      <c r="Q534" s="9">
        <v>5.1000000000000004E-3</v>
      </c>
      <c r="R534" s="10">
        <v>0.80547572300000003</v>
      </c>
      <c r="S534" s="10">
        <v>0.72146260200000001</v>
      </c>
      <c r="T534" s="10">
        <v>0.65557869599999996</v>
      </c>
      <c r="U534" s="10">
        <v>0.58720020799999995</v>
      </c>
      <c r="V534" s="8" t="s">
        <v>1</v>
      </c>
      <c r="W534" s="8" t="s">
        <v>0</v>
      </c>
    </row>
    <row r="535" spans="10:23">
      <c r="J535" s="2"/>
      <c r="K535" s="35">
        <v>16803966</v>
      </c>
      <c r="L535" s="35">
        <v>100133144</v>
      </c>
      <c r="M535" s="35" t="s">
        <v>627</v>
      </c>
      <c r="N535" s="9" t="s">
        <v>1017</v>
      </c>
      <c r="O535" s="9">
        <v>1.1999999999999999E-3</v>
      </c>
      <c r="P535" s="9" t="s">
        <v>1289</v>
      </c>
      <c r="Q535" s="9">
        <v>2.0000000000000001E-4</v>
      </c>
      <c r="R535" s="10">
        <v>0.46459694499999998</v>
      </c>
      <c r="S535" s="10">
        <v>0.65466338999999996</v>
      </c>
      <c r="T535" s="10">
        <v>0.429763057</v>
      </c>
      <c r="U535" s="10">
        <v>0.60557897100000002</v>
      </c>
      <c r="V535" s="8" t="s">
        <v>0</v>
      </c>
      <c r="W535" s="8" t="s">
        <v>0</v>
      </c>
    </row>
    <row r="536" spans="10:23">
      <c r="J536" s="2"/>
      <c r="K536" s="35">
        <v>17101387</v>
      </c>
      <c r="L536" s="35">
        <v>100288814</v>
      </c>
      <c r="M536" s="35" t="s">
        <v>628</v>
      </c>
      <c r="N536" s="9" t="s">
        <v>671</v>
      </c>
      <c r="O536" s="9" t="s">
        <v>816</v>
      </c>
      <c r="P536" s="9" t="s">
        <v>763</v>
      </c>
      <c r="Q536" s="9" t="s">
        <v>1082</v>
      </c>
      <c r="R536" s="10">
        <v>0.39758180999999998</v>
      </c>
      <c r="S536" s="10">
        <v>0.39959565600000002</v>
      </c>
      <c r="T536" s="10">
        <v>0.35291510199999998</v>
      </c>
      <c r="U536" s="10">
        <v>0.35470269999999998</v>
      </c>
      <c r="V536" s="8" t="s">
        <v>0</v>
      </c>
      <c r="W536" s="8" t="s">
        <v>0</v>
      </c>
    </row>
    <row r="537" spans="10:23">
      <c r="J537" s="2"/>
      <c r="K537" s="35">
        <v>16696346</v>
      </c>
      <c r="L537" s="35">
        <v>100302178</v>
      </c>
      <c r="M537" s="35" t="s">
        <v>629</v>
      </c>
      <c r="N537" s="9" t="s">
        <v>988</v>
      </c>
      <c r="O537" s="9" t="s">
        <v>936</v>
      </c>
      <c r="P537" s="9" t="s">
        <v>726</v>
      </c>
      <c r="Q537" s="9" t="s">
        <v>730</v>
      </c>
      <c r="R537" s="10">
        <v>0.468980907</v>
      </c>
      <c r="S537" s="10">
        <v>0.25440333100000001</v>
      </c>
      <c r="T537" s="10">
        <v>0.428977673</v>
      </c>
      <c r="U537" s="10">
        <v>0.23270318200000001</v>
      </c>
      <c r="V537" s="8" t="s">
        <v>0</v>
      </c>
      <c r="W537" s="8" t="s">
        <v>0</v>
      </c>
    </row>
    <row r="538" spans="10:23">
      <c r="J538" s="2"/>
      <c r="K538" s="35">
        <v>16974244</v>
      </c>
      <c r="L538" s="35">
        <v>100302277</v>
      </c>
      <c r="M538" s="35" t="s">
        <v>630</v>
      </c>
      <c r="N538" s="9" t="s">
        <v>814</v>
      </c>
      <c r="O538" s="9">
        <v>6.9999999999999999E-4</v>
      </c>
      <c r="P538" s="9" t="s">
        <v>688</v>
      </c>
      <c r="Q538" s="9">
        <v>1E-4</v>
      </c>
      <c r="R538" s="10">
        <v>0.45484908000000002</v>
      </c>
      <c r="S538" s="10">
        <v>0.56851010099999999</v>
      </c>
      <c r="T538" s="10">
        <v>0.41721644699999999</v>
      </c>
      <c r="U538" s="10">
        <v>0.52147354999999995</v>
      </c>
      <c r="V538" s="8" t="s">
        <v>0</v>
      </c>
      <c r="W538" s="8" t="s">
        <v>0</v>
      </c>
    </row>
    <row r="539" spans="10:23">
      <c r="J539" s="2"/>
      <c r="K539" s="35">
        <v>16688368</v>
      </c>
      <c r="L539" s="35">
        <v>100302279</v>
      </c>
      <c r="M539" s="35" t="s">
        <v>631</v>
      </c>
      <c r="N539" s="9">
        <v>5.0000000000000001E-4</v>
      </c>
      <c r="O539" s="9" t="s">
        <v>1011</v>
      </c>
      <c r="P539" s="9">
        <v>2.0000000000000001E-4</v>
      </c>
      <c r="Q539" s="9" t="s">
        <v>1290</v>
      </c>
      <c r="R539" s="10">
        <v>0.54259822400000002</v>
      </c>
      <c r="S539" s="10">
        <v>0.31770866800000003</v>
      </c>
      <c r="T539" s="10">
        <v>0.50698763599999996</v>
      </c>
      <c r="U539" s="10">
        <v>0.29685752599999998</v>
      </c>
      <c r="V539" s="8" t="s">
        <v>0</v>
      </c>
      <c r="W539" s="8" t="s">
        <v>0</v>
      </c>
    </row>
    <row r="540" spans="10:23">
      <c r="J540" s="2"/>
      <c r="K540" s="35">
        <v>16907546</v>
      </c>
      <c r="L540" s="35">
        <v>100329109</v>
      </c>
      <c r="M540" s="35" t="s">
        <v>632</v>
      </c>
      <c r="N540" s="9">
        <v>6.3E-3</v>
      </c>
      <c r="O540" s="9">
        <v>2.8E-3</v>
      </c>
      <c r="P540" s="9">
        <v>3.2000000000000002E-3</v>
      </c>
      <c r="Q540" s="9">
        <v>1.5E-3</v>
      </c>
      <c r="R540" s="10">
        <v>0.68562125799999996</v>
      </c>
      <c r="S540" s="10">
        <v>0.59769588900000004</v>
      </c>
      <c r="T540" s="10">
        <v>0.65991142899999999</v>
      </c>
      <c r="U540" s="10">
        <v>0.575283137</v>
      </c>
      <c r="V540" s="8" t="s">
        <v>1</v>
      </c>
      <c r="W540" s="8" t="s">
        <v>0</v>
      </c>
    </row>
    <row r="541" spans="10:23">
      <c r="J541" s="2"/>
      <c r="K541" s="35">
        <v>16904484</v>
      </c>
      <c r="L541" s="35">
        <v>100337591</v>
      </c>
      <c r="M541" s="35" t="s">
        <v>633</v>
      </c>
      <c r="N541" s="9" t="s">
        <v>901</v>
      </c>
      <c r="O541" s="9" t="s">
        <v>1042</v>
      </c>
      <c r="P541" s="9" t="s">
        <v>656</v>
      </c>
      <c r="Q541" s="9" t="s">
        <v>837</v>
      </c>
      <c r="R541" s="10">
        <v>0.33440737500000001</v>
      </c>
      <c r="S541" s="10">
        <v>0.28225336600000001</v>
      </c>
      <c r="T541" s="10">
        <v>0.42151071899999998</v>
      </c>
      <c r="U541" s="10">
        <v>0.35577211600000003</v>
      </c>
      <c r="V541" s="8" t="s">
        <v>0</v>
      </c>
      <c r="W541" s="8" t="s">
        <v>0</v>
      </c>
    </row>
    <row r="542" spans="10:23">
      <c r="J542" s="2"/>
      <c r="K542" s="35">
        <v>16855244</v>
      </c>
      <c r="L542" s="35">
        <v>100422865</v>
      </c>
      <c r="M542" s="35" t="s">
        <v>634</v>
      </c>
      <c r="N542" s="9">
        <v>0.18049999999999999</v>
      </c>
      <c r="O542" s="9">
        <v>0.1424</v>
      </c>
      <c r="P542" s="9">
        <v>8.0000000000000004E-4</v>
      </c>
      <c r="Q542" s="9">
        <v>1.9E-3</v>
      </c>
      <c r="R542" s="10">
        <v>0.70192532500000004</v>
      </c>
      <c r="S542" s="10">
        <v>0.61805460499999998</v>
      </c>
      <c r="T542" s="10">
        <v>0.39948547000000001</v>
      </c>
      <c r="U542" s="10">
        <v>0.351752281</v>
      </c>
      <c r="V542" s="8" t="s">
        <v>1</v>
      </c>
      <c r="W542" s="8" t="s">
        <v>0</v>
      </c>
    </row>
    <row r="543" spans="10:23">
      <c r="J543" s="2"/>
      <c r="K543" s="35">
        <v>16709317</v>
      </c>
      <c r="L543" s="35">
        <v>100422909</v>
      </c>
      <c r="M543" s="35" t="s">
        <v>635</v>
      </c>
      <c r="N543" s="9">
        <v>8.0000000000000004E-4</v>
      </c>
      <c r="O543" s="9">
        <v>0.01</v>
      </c>
      <c r="P543" s="9">
        <v>4.0000000000000002E-4</v>
      </c>
      <c r="Q543" s="9">
        <v>6.4999999999999997E-3</v>
      </c>
      <c r="R543" s="10">
        <v>0.66233573400000001</v>
      </c>
      <c r="S543" s="10">
        <v>0.67811467599999997</v>
      </c>
      <c r="T543" s="10">
        <v>0.64449477799999999</v>
      </c>
      <c r="U543" s="10">
        <v>0.65984869099999999</v>
      </c>
      <c r="V543" s="8" t="s">
        <v>1</v>
      </c>
      <c r="W543" s="8" t="s">
        <v>0</v>
      </c>
    </row>
    <row r="544" spans="10:23">
      <c r="J544" s="2"/>
      <c r="K544" s="35">
        <v>16823334</v>
      </c>
      <c r="L544" s="35">
        <v>100463285</v>
      </c>
      <c r="M544" s="35" t="s">
        <v>636</v>
      </c>
      <c r="N544" s="9">
        <v>6.9999999999999999E-4</v>
      </c>
      <c r="O544" s="9">
        <v>5.4999999999999997E-3</v>
      </c>
      <c r="P544" s="9">
        <v>2.9999999999999997E-4</v>
      </c>
      <c r="Q544" s="9">
        <v>2.8999999999999998E-3</v>
      </c>
      <c r="R544" s="10">
        <v>0.68077984400000002</v>
      </c>
      <c r="S544" s="10">
        <v>0.67928780600000005</v>
      </c>
      <c r="T544" s="10">
        <v>0.65809904200000002</v>
      </c>
      <c r="U544" s="10">
        <v>0.65665671299999995</v>
      </c>
      <c r="V544" s="8" t="s">
        <v>1</v>
      </c>
      <c r="W544" s="8" t="s">
        <v>0</v>
      </c>
    </row>
    <row r="545" spans="10:23">
      <c r="J545" s="2"/>
      <c r="K545" s="35">
        <v>16735734</v>
      </c>
      <c r="L545" s="35">
        <v>100463486</v>
      </c>
      <c r="M545" s="35" t="s">
        <v>637</v>
      </c>
      <c r="N545" s="9" t="s">
        <v>792</v>
      </c>
      <c r="O545" s="9" t="s">
        <v>1004</v>
      </c>
      <c r="P545" s="9" t="s">
        <v>747</v>
      </c>
      <c r="Q545" s="9" t="s">
        <v>845</v>
      </c>
      <c r="R545" s="10">
        <v>0.41614854699999998</v>
      </c>
      <c r="S545" s="10">
        <v>0.34828142299999998</v>
      </c>
      <c r="T545" s="10">
        <v>0.41225166800000002</v>
      </c>
      <c r="U545" s="10">
        <v>0.34502006200000002</v>
      </c>
      <c r="V545" s="8" t="s">
        <v>0</v>
      </c>
      <c r="W545" s="8" t="s">
        <v>0</v>
      </c>
    </row>
    <row r="546" spans="10:23">
      <c r="J546" s="2"/>
      <c r="K546" s="35">
        <v>17025189</v>
      </c>
      <c r="L546" s="35">
        <v>100500851</v>
      </c>
      <c r="M546" s="35" t="s">
        <v>638</v>
      </c>
      <c r="N546" s="9" t="s">
        <v>944</v>
      </c>
      <c r="O546" s="9">
        <v>5.0099999999999999E-2</v>
      </c>
      <c r="P546" s="9" t="s">
        <v>1042</v>
      </c>
      <c r="Q546" s="9">
        <v>2.3999999999999998E-3</v>
      </c>
      <c r="R546" s="10">
        <v>0.40462611199999998</v>
      </c>
      <c r="S546" s="10">
        <v>0.58546900999999996</v>
      </c>
      <c r="T546" s="10">
        <v>0.29561199399999999</v>
      </c>
      <c r="U546" s="10">
        <v>0.42773231</v>
      </c>
      <c r="V546" s="8" t="s">
        <v>1</v>
      </c>
      <c r="W546" s="8" t="s">
        <v>0</v>
      </c>
    </row>
    <row r="547" spans="10:23">
      <c r="J547" s="2"/>
      <c r="K547" s="35">
        <v>16870815</v>
      </c>
      <c r="L547" s="35">
        <v>100505594</v>
      </c>
      <c r="M547" s="35" t="s">
        <v>639</v>
      </c>
      <c r="N547" s="9" t="s">
        <v>657</v>
      </c>
      <c r="O547" s="9">
        <v>4.0000000000000002E-4</v>
      </c>
      <c r="P547" s="9" t="s">
        <v>880</v>
      </c>
      <c r="Q547" s="9" t="s">
        <v>659</v>
      </c>
      <c r="R547" s="10">
        <v>0.39682564199999998</v>
      </c>
      <c r="S547" s="10">
        <v>0.41691425100000001</v>
      </c>
      <c r="T547" s="10">
        <v>0.35272390199999998</v>
      </c>
      <c r="U547" s="10">
        <v>0.37057993700000003</v>
      </c>
      <c r="V547" s="8" t="s">
        <v>0</v>
      </c>
      <c r="W547" s="8" t="s">
        <v>0</v>
      </c>
    </row>
    <row r="548" spans="10:23">
      <c r="J548" s="2"/>
      <c r="K548" s="35">
        <v>16878215</v>
      </c>
      <c r="L548" s="35">
        <v>100505624</v>
      </c>
      <c r="M548" s="35" t="s">
        <v>640</v>
      </c>
      <c r="N548" s="9">
        <v>1.1000000000000001E-3</v>
      </c>
      <c r="O548" s="9">
        <v>1.1999999999999999E-3</v>
      </c>
      <c r="P548" s="9" t="s">
        <v>881</v>
      </c>
      <c r="Q548" s="9">
        <v>1E-4</v>
      </c>
      <c r="R548" s="10">
        <v>0.71144091200000004</v>
      </c>
      <c r="S548" s="10">
        <v>0.65786436599999998</v>
      </c>
      <c r="T548" s="10">
        <v>0.64847315699999997</v>
      </c>
      <c r="U548" s="10">
        <v>0.59963852900000003</v>
      </c>
      <c r="V548" s="8" t="s">
        <v>1</v>
      </c>
      <c r="W548" s="8" t="s">
        <v>0</v>
      </c>
    </row>
    <row r="549" spans="10:23">
      <c r="J549" s="2"/>
      <c r="K549" s="35">
        <v>16925442</v>
      </c>
      <c r="L549" s="35">
        <v>100506428</v>
      </c>
      <c r="M549" s="35" t="s">
        <v>641</v>
      </c>
      <c r="N549" s="9" t="s">
        <v>765</v>
      </c>
      <c r="O549" s="9">
        <v>1.2999999999999999E-3</v>
      </c>
      <c r="P549" s="9" t="s">
        <v>854</v>
      </c>
      <c r="Q549" s="9">
        <v>3.8E-3</v>
      </c>
      <c r="R549" s="10">
        <v>0.43398414699999999</v>
      </c>
      <c r="S549" s="10">
        <v>0.47112288800000002</v>
      </c>
      <c r="T549" s="10">
        <v>0.46587251699999999</v>
      </c>
      <c r="U549" s="10">
        <v>0.50574014499999997</v>
      </c>
      <c r="V549" s="8" t="s">
        <v>0</v>
      </c>
      <c r="W549" s="8" t="s">
        <v>0</v>
      </c>
    </row>
    <row r="550" spans="10:23">
      <c r="J550" s="2"/>
      <c r="K550" s="35">
        <v>16775834</v>
      </c>
      <c r="L550" s="35">
        <v>100507533</v>
      </c>
      <c r="M550" s="35" t="s">
        <v>642</v>
      </c>
      <c r="N550" s="9" t="s">
        <v>1291</v>
      </c>
      <c r="O550" s="9" t="s">
        <v>985</v>
      </c>
      <c r="P550" s="9" t="s">
        <v>1292</v>
      </c>
      <c r="Q550" s="9" t="s">
        <v>814</v>
      </c>
      <c r="R550" s="10">
        <v>0.112410859</v>
      </c>
      <c r="S550" s="10">
        <v>0.133045461</v>
      </c>
      <c r="T550" s="10">
        <v>9.6315155E-2</v>
      </c>
      <c r="U550" s="10">
        <v>0.113995163</v>
      </c>
      <c r="V550" s="8" t="s">
        <v>0</v>
      </c>
      <c r="W550" s="8" t="s">
        <v>0</v>
      </c>
    </row>
    <row r="551" spans="10:23">
      <c r="J551" s="2"/>
      <c r="K551" s="35">
        <v>16868158</v>
      </c>
      <c r="L551" s="35">
        <v>100507567</v>
      </c>
      <c r="M551" s="35" t="s">
        <v>643</v>
      </c>
      <c r="N551" s="9" t="s">
        <v>656</v>
      </c>
      <c r="O551" s="9">
        <v>6.9999999999999999E-4</v>
      </c>
      <c r="P551" s="9">
        <v>6.9999999999999999E-4</v>
      </c>
      <c r="Q551" s="9">
        <v>1.04E-2</v>
      </c>
      <c r="R551" s="10">
        <v>0.558309744</v>
      </c>
      <c r="S551" s="10">
        <v>0.578592047</v>
      </c>
      <c r="T551" s="10">
        <v>0.63723803999999995</v>
      </c>
      <c r="U551" s="10">
        <v>0.66038765300000002</v>
      </c>
      <c r="V551" s="8" t="s">
        <v>0</v>
      </c>
      <c r="W551" s="8" t="s">
        <v>1</v>
      </c>
    </row>
    <row r="552" spans="10:23">
      <c r="J552" s="2"/>
      <c r="K552" s="35">
        <v>17109272</v>
      </c>
      <c r="L552" s="35">
        <v>100532742</v>
      </c>
      <c r="M552" s="35" t="s">
        <v>644</v>
      </c>
      <c r="N552" s="9" t="s">
        <v>785</v>
      </c>
      <c r="O552" s="9" t="s">
        <v>830</v>
      </c>
      <c r="P552" s="9" t="s">
        <v>1293</v>
      </c>
      <c r="Q552" s="9" t="s">
        <v>1162</v>
      </c>
      <c r="R552" s="10">
        <v>0.338805737</v>
      </c>
      <c r="S552" s="10">
        <v>0.43354382899999999</v>
      </c>
      <c r="T552" s="10">
        <v>0.33468740200000002</v>
      </c>
      <c r="U552" s="10">
        <v>0.42827391100000001</v>
      </c>
      <c r="V552" s="8" t="s">
        <v>0</v>
      </c>
      <c r="W552" s="8" t="s">
        <v>0</v>
      </c>
    </row>
    <row r="553" spans="10:23">
      <c r="J553" s="2"/>
      <c r="K553" s="35">
        <v>17088116</v>
      </c>
      <c r="L553" s="35">
        <v>100616114</v>
      </c>
      <c r="M553" s="35" t="s">
        <v>645</v>
      </c>
      <c r="N553" s="9">
        <v>2.1100000000000001E-2</v>
      </c>
      <c r="O553" s="9">
        <v>6.4899999999999999E-2</v>
      </c>
      <c r="P553" s="9">
        <v>6.9999999999999999E-4</v>
      </c>
      <c r="Q553" s="9">
        <v>6.1999999999999998E-3</v>
      </c>
      <c r="R553" s="10">
        <v>0.54004899200000001</v>
      </c>
      <c r="S553" s="10">
        <v>0.54365293599999998</v>
      </c>
      <c r="T553" s="10">
        <v>0.395068735</v>
      </c>
      <c r="U553" s="10">
        <v>0.397705172</v>
      </c>
      <c r="V553" s="8" t="s">
        <v>1</v>
      </c>
      <c r="W553" s="8" t="s">
        <v>0</v>
      </c>
    </row>
    <row r="554" spans="10:23">
      <c r="J554" s="2"/>
      <c r="K554" s="35">
        <v>17118140</v>
      </c>
      <c r="L554" s="35">
        <v>100652853</v>
      </c>
      <c r="M554" s="35" t="s">
        <v>646</v>
      </c>
      <c r="N554" s="9">
        <v>2.0000000000000001E-4</v>
      </c>
      <c r="O554" s="9">
        <v>5.9999999999999995E-4</v>
      </c>
      <c r="P554" s="9">
        <v>8.3000000000000001E-3</v>
      </c>
      <c r="Q554" s="9">
        <v>1.14E-2</v>
      </c>
      <c r="R554" s="10">
        <v>0.56624716200000003</v>
      </c>
      <c r="S554" s="10">
        <v>0.52653101800000002</v>
      </c>
      <c r="T554" s="10">
        <v>0.66839326200000004</v>
      </c>
      <c r="U554" s="10">
        <v>0.62151266900000002</v>
      </c>
      <c r="V554" s="8" t="s">
        <v>0</v>
      </c>
      <c r="W554" s="8" t="s">
        <v>1</v>
      </c>
    </row>
    <row r="555" spans="10:23">
      <c r="J555" s="2"/>
      <c r="K555" s="35">
        <v>16819244</v>
      </c>
      <c r="L555" s="35" t="s">
        <v>647</v>
      </c>
      <c r="M555" s="35"/>
      <c r="N555" s="9">
        <v>8.0000000000000002E-3</v>
      </c>
      <c r="O555" s="9" t="s">
        <v>671</v>
      </c>
      <c r="P555" s="9">
        <v>5.5899999999999998E-2</v>
      </c>
      <c r="Q555" s="9" t="s">
        <v>661</v>
      </c>
      <c r="R555" s="10">
        <v>0.65878011599999997</v>
      </c>
      <c r="S555" s="10">
        <v>0.34407282700000003</v>
      </c>
      <c r="T555" s="10">
        <v>0.73782326499999995</v>
      </c>
      <c r="U555" s="10">
        <v>0.38535610100000001</v>
      </c>
      <c r="V555" s="8" t="s">
        <v>0</v>
      </c>
      <c r="W555" s="8" t="s">
        <v>1</v>
      </c>
    </row>
    <row r="556" spans="10:23">
      <c r="J556" s="2"/>
      <c r="K556" s="35">
        <v>16954608</v>
      </c>
      <c r="L556" s="35" t="s">
        <v>647</v>
      </c>
      <c r="M556" s="35"/>
      <c r="N556" s="9">
        <v>2.0000000000000001E-4</v>
      </c>
      <c r="O556" s="9" t="s">
        <v>1268</v>
      </c>
      <c r="P556" s="9">
        <v>3.8E-3</v>
      </c>
      <c r="Q556" s="9">
        <v>2.0000000000000001E-4</v>
      </c>
      <c r="R556" s="10">
        <v>0.64161045500000002</v>
      </c>
      <c r="S556" s="10">
        <v>0.51694373800000004</v>
      </c>
      <c r="T556" s="10">
        <v>0.70754133100000005</v>
      </c>
      <c r="U556" s="10">
        <v>0.57006405900000001</v>
      </c>
      <c r="V556" s="8" t="s">
        <v>0</v>
      </c>
      <c r="W556" s="8" t="s">
        <v>1</v>
      </c>
    </row>
    <row r="557" spans="10:23">
      <c r="J557" s="2"/>
      <c r="K557" s="35">
        <v>16754933</v>
      </c>
      <c r="L557" s="35" t="s">
        <v>647</v>
      </c>
      <c r="M557" s="35"/>
      <c r="N557" s="9" t="s">
        <v>1214</v>
      </c>
      <c r="O557" s="9">
        <v>1E-4</v>
      </c>
      <c r="P557" s="9" t="s">
        <v>1107</v>
      </c>
      <c r="Q557" s="9">
        <v>5.9999999999999995E-4</v>
      </c>
      <c r="R557" s="10">
        <v>0.62753883700000002</v>
      </c>
      <c r="S557" s="10">
        <v>0.65524122900000004</v>
      </c>
      <c r="T557" s="10">
        <v>0.65249900900000002</v>
      </c>
      <c r="U557" s="10">
        <v>0.681303255</v>
      </c>
      <c r="V557" s="8" t="s">
        <v>0</v>
      </c>
      <c r="W557" s="8" t="s">
        <v>1</v>
      </c>
    </row>
    <row r="558" spans="10:23">
      <c r="J558" s="2"/>
      <c r="K558" s="35">
        <v>16773080</v>
      </c>
      <c r="L558" s="35" t="s">
        <v>647</v>
      </c>
      <c r="M558" s="35"/>
      <c r="N558" s="9">
        <v>3.5999999999999999E-3</v>
      </c>
      <c r="O558" s="9">
        <v>6.4000000000000003E-3</v>
      </c>
      <c r="P558" s="9">
        <v>3.0000000000000001E-3</v>
      </c>
      <c r="Q558" s="9">
        <v>5.4000000000000003E-3</v>
      </c>
      <c r="R558" s="10">
        <v>0.63884508500000003</v>
      </c>
      <c r="S558" s="10">
        <v>0.59504232999999995</v>
      </c>
      <c r="T558" s="10">
        <v>0.628120181</v>
      </c>
      <c r="U558" s="10">
        <v>0.58505278500000002</v>
      </c>
      <c r="V558" s="8" t="s">
        <v>0</v>
      </c>
      <c r="W558" s="8" t="s">
        <v>0</v>
      </c>
    </row>
    <row r="559" spans="10:23">
      <c r="J559" s="2"/>
      <c r="K559" s="35">
        <v>17112263</v>
      </c>
      <c r="L559" s="35" t="s">
        <v>647</v>
      </c>
      <c r="M559" s="35"/>
      <c r="N559" s="9" t="s">
        <v>970</v>
      </c>
      <c r="O559" s="9">
        <v>2.0000000000000001E-4</v>
      </c>
      <c r="P559" s="9" t="s">
        <v>765</v>
      </c>
      <c r="Q559" s="9" t="s">
        <v>1294</v>
      </c>
      <c r="R559" s="10">
        <v>0.59367452300000001</v>
      </c>
      <c r="S559" s="10">
        <v>0.561386104</v>
      </c>
      <c r="T559" s="10">
        <v>0.56550235199999999</v>
      </c>
      <c r="U559" s="10">
        <v>0.53474614499999995</v>
      </c>
      <c r="V559" s="8" t="s">
        <v>0</v>
      </c>
      <c r="W559" s="8" t="s">
        <v>0</v>
      </c>
    </row>
    <row r="560" spans="10:23">
      <c r="J560" s="2"/>
      <c r="K560" s="35">
        <v>16722270</v>
      </c>
      <c r="L560" s="35" t="s">
        <v>647</v>
      </c>
      <c r="M560" s="35"/>
      <c r="N560" s="9">
        <v>8.0000000000000004E-4</v>
      </c>
      <c r="O560" s="9" t="s">
        <v>1295</v>
      </c>
      <c r="P560" s="9" t="s">
        <v>682</v>
      </c>
      <c r="Q560" s="9" t="s">
        <v>1296</v>
      </c>
      <c r="R560" s="10">
        <v>0.57049738500000002</v>
      </c>
      <c r="S560" s="10">
        <v>0.26746320000000001</v>
      </c>
      <c r="T560" s="10">
        <v>0.49659950200000003</v>
      </c>
      <c r="U560" s="10">
        <v>0.232818055</v>
      </c>
      <c r="V560" s="8" t="s">
        <v>0</v>
      </c>
      <c r="W560" s="8" t="s">
        <v>0</v>
      </c>
    </row>
    <row r="561" spans="10:23">
      <c r="J561" s="2"/>
      <c r="K561" s="35">
        <v>16843074</v>
      </c>
      <c r="L561" s="35" t="s">
        <v>647</v>
      </c>
      <c r="M561" s="35"/>
      <c r="N561" s="9">
        <v>2.9999999999999997E-4</v>
      </c>
      <c r="O561" s="9" t="s">
        <v>889</v>
      </c>
      <c r="P561" s="9" t="s">
        <v>1297</v>
      </c>
      <c r="Q561" s="9" t="s">
        <v>831</v>
      </c>
      <c r="R561" s="10">
        <v>0.52580166900000003</v>
      </c>
      <c r="S561" s="10">
        <v>0.41595432100000002</v>
      </c>
      <c r="T561" s="10">
        <v>0.484572</v>
      </c>
      <c r="U561" s="10">
        <v>0.38333810899999998</v>
      </c>
      <c r="V561" s="8" t="s">
        <v>0</v>
      </c>
      <c r="W561" s="8" t="s">
        <v>0</v>
      </c>
    </row>
    <row r="562" spans="10:23">
      <c r="J562" s="2"/>
      <c r="K562" s="35">
        <v>16901512</v>
      </c>
      <c r="L562" s="35" t="s">
        <v>647</v>
      </c>
      <c r="M562" s="35"/>
      <c r="N562" s="9" t="s">
        <v>1298</v>
      </c>
      <c r="O562" s="9" t="s">
        <v>1299</v>
      </c>
      <c r="P562" s="9" t="s">
        <v>1300</v>
      </c>
      <c r="Q562" s="9" t="s">
        <v>1301</v>
      </c>
      <c r="R562" s="10">
        <v>0.25214115399999998</v>
      </c>
      <c r="S562" s="10">
        <v>0.504694533</v>
      </c>
      <c r="T562" s="10">
        <v>0.248917161</v>
      </c>
      <c r="U562" s="10">
        <v>0.49824127499999998</v>
      </c>
      <c r="V562" s="8" t="s">
        <v>0</v>
      </c>
      <c r="W562" s="8" t="s">
        <v>0</v>
      </c>
    </row>
    <row r="563" spans="10:23">
      <c r="J563" s="2"/>
      <c r="K563" s="35">
        <v>16843156</v>
      </c>
      <c r="L563" s="35" t="s">
        <v>647</v>
      </c>
      <c r="M563" s="35"/>
      <c r="N563" s="9" t="s">
        <v>751</v>
      </c>
      <c r="O563" s="9" t="s">
        <v>1302</v>
      </c>
      <c r="P563" s="9" t="s">
        <v>833</v>
      </c>
      <c r="Q563" s="9" t="s">
        <v>675</v>
      </c>
      <c r="R563" s="10">
        <v>0.45786201100000001</v>
      </c>
      <c r="S563" s="10">
        <v>0.33766463200000002</v>
      </c>
      <c r="T563" s="10">
        <v>0.47527758799999997</v>
      </c>
      <c r="U563" s="10">
        <v>0.350508292</v>
      </c>
      <c r="V563" s="8" t="s">
        <v>0</v>
      </c>
      <c r="W563" s="8" t="s">
        <v>0</v>
      </c>
    </row>
    <row r="564" spans="10:23">
      <c r="J564" s="2"/>
      <c r="K564" s="35">
        <v>16853699</v>
      </c>
      <c r="L564" s="35" t="s">
        <v>647</v>
      </c>
      <c r="M564" s="35"/>
      <c r="N564" s="9" t="s">
        <v>1233</v>
      </c>
      <c r="O564" s="9" t="s">
        <v>694</v>
      </c>
      <c r="P564" s="9" t="s">
        <v>928</v>
      </c>
      <c r="Q564" s="9" t="s">
        <v>1290</v>
      </c>
      <c r="R564" s="10">
        <v>0.44602945999999999</v>
      </c>
      <c r="S564" s="10">
        <v>0.28476459500000001</v>
      </c>
      <c r="T564" s="10">
        <v>0.38276428800000001</v>
      </c>
      <c r="U564" s="10">
        <v>0.24437335900000001</v>
      </c>
      <c r="V564" s="8" t="s">
        <v>0</v>
      </c>
      <c r="W564" s="8" t="s">
        <v>0</v>
      </c>
    </row>
    <row r="565" spans="10:23">
      <c r="J565" s="2"/>
      <c r="K565" s="35">
        <v>16947018</v>
      </c>
      <c r="L565" s="35" t="s">
        <v>647</v>
      </c>
      <c r="M565" s="35"/>
      <c r="N565" s="9" t="s">
        <v>1303</v>
      </c>
      <c r="O565" s="9" t="s">
        <v>912</v>
      </c>
      <c r="P565" s="9" t="s">
        <v>1050</v>
      </c>
      <c r="Q565" s="9" t="s">
        <v>738</v>
      </c>
      <c r="R565" s="10">
        <v>0.39194465000000001</v>
      </c>
      <c r="S565" s="10">
        <v>0.37949787000000001</v>
      </c>
      <c r="T565" s="10">
        <v>0.417464536</v>
      </c>
      <c r="U565" s="10">
        <v>0.40420733599999997</v>
      </c>
      <c r="V565" s="8" t="s">
        <v>0</v>
      </c>
      <c r="W565" s="8" t="s">
        <v>0</v>
      </c>
    </row>
    <row r="566" spans="10:23">
      <c r="J566" s="2"/>
      <c r="K566" s="35">
        <v>16798242</v>
      </c>
      <c r="L566" s="35" t="s">
        <v>647</v>
      </c>
      <c r="M566" s="35"/>
      <c r="N566" s="9">
        <v>1.17E-2</v>
      </c>
      <c r="O566" s="9" t="s">
        <v>1045</v>
      </c>
      <c r="P566" s="9">
        <v>5.0000000000000001E-3</v>
      </c>
      <c r="Q566" s="9" t="s">
        <v>935</v>
      </c>
      <c r="R566" s="10">
        <v>0.50378392100000002</v>
      </c>
      <c r="S566" s="10">
        <v>0.23281845300000001</v>
      </c>
      <c r="T566" s="10">
        <v>0.45853961999999998</v>
      </c>
      <c r="U566" s="10">
        <v>0.21190927400000001</v>
      </c>
      <c r="V566" s="8" t="s">
        <v>1</v>
      </c>
      <c r="W566" s="8" t="s">
        <v>0</v>
      </c>
    </row>
    <row r="567" spans="10:23">
      <c r="J567" s="2"/>
      <c r="K567" s="35">
        <v>16968485</v>
      </c>
      <c r="L567" s="35" t="s">
        <v>647</v>
      </c>
      <c r="M567" s="35"/>
      <c r="N567" s="9">
        <v>1.23E-2</v>
      </c>
      <c r="O567" s="9">
        <v>3.7100000000000001E-2</v>
      </c>
      <c r="P567" s="9">
        <v>6.9999999999999999E-4</v>
      </c>
      <c r="Q567" s="9">
        <v>4.7000000000000002E-3</v>
      </c>
      <c r="R567" s="10">
        <v>0.73644555199999995</v>
      </c>
      <c r="S567" s="10">
        <v>0.72985812999999999</v>
      </c>
      <c r="T567" s="10">
        <v>0.65325164499999999</v>
      </c>
      <c r="U567" s="10">
        <v>0.64740838300000003</v>
      </c>
      <c r="V567" s="8" t="s">
        <v>1</v>
      </c>
      <c r="W567" s="8" t="s">
        <v>0</v>
      </c>
    </row>
    <row r="568" spans="10:23">
      <c r="J568" s="2"/>
      <c r="K568" s="35">
        <v>16878992</v>
      </c>
      <c r="L568" s="35" t="s">
        <v>647</v>
      </c>
      <c r="M568" s="35"/>
      <c r="N568" s="9">
        <v>5.1000000000000004E-3</v>
      </c>
      <c r="O568" s="9">
        <v>1.8599999999999998E-2</v>
      </c>
      <c r="P568" s="9">
        <v>1.5E-3</v>
      </c>
      <c r="Q568" s="9">
        <v>7.7000000000000002E-3</v>
      </c>
      <c r="R568" s="10">
        <v>0.69150643599999995</v>
      </c>
      <c r="S568" s="10">
        <v>0.682306144</v>
      </c>
      <c r="T568" s="10">
        <v>0.65320205099999995</v>
      </c>
      <c r="U568" s="10">
        <v>0.64451138799999996</v>
      </c>
      <c r="V568" s="8" t="s">
        <v>1</v>
      </c>
      <c r="W568" s="8" t="s">
        <v>0</v>
      </c>
    </row>
    <row r="569" spans="10:23">
      <c r="J569" s="2"/>
      <c r="K569" s="35">
        <v>16841657</v>
      </c>
      <c r="L569" s="35" t="s">
        <v>647</v>
      </c>
      <c r="M569" s="35"/>
      <c r="N569" s="9">
        <v>0.15140000000000001</v>
      </c>
      <c r="O569" s="9">
        <v>6.3700000000000007E-2</v>
      </c>
      <c r="P569" s="9">
        <v>8.3000000000000001E-3</v>
      </c>
      <c r="Q569" s="9">
        <v>4.7000000000000002E-3</v>
      </c>
      <c r="R569" s="10">
        <v>0.80619236999999999</v>
      </c>
      <c r="S569" s="10">
        <v>0.70728460500000001</v>
      </c>
      <c r="T569" s="10">
        <v>0.66537987499999995</v>
      </c>
      <c r="U569" s="10">
        <v>0.58374770099999995</v>
      </c>
      <c r="V569" s="8" t="s">
        <v>1</v>
      </c>
      <c r="W569" s="8" t="s">
        <v>0</v>
      </c>
    </row>
    <row r="570" spans="10:23">
      <c r="J570" s="2"/>
      <c r="K570" s="35">
        <v>16841660</v>
      </c>
      <c r="L570" s="35" t="s">
        <v>647</v>
      </c>
      <c r="M570" s="35"/>
      <c r="N570" s="9" t="s">
        <v>671</v>
      </c>
      <c r="O570" s="9">
        <v>1.7899999999999999E-2</v>
      </c>
      <c r="P570" s="9" t="s">
        <v>742</v>
      </c>
      <c r="Q570" s="9">
        <v>5.9999999999999995E-4</v>
      </c>
      <c r="R570" s="10">
        <v>0.29730877900000002</v>
      </c>
      <c r="S570" s="10">
        <v>0.52293138800000005</v>
      </c>
      <c r="T570" s="10">
        <v>0.21675877299999999</v>
      </c>
      <c r="U570" s="10">
        <v>0.38125334399999999</v>
      </c>
      <c r="V570" s="8" t="s">
        <v>1</v>
      </c>
      <c r="W570" s="8" t="s">
        <v>0</v>
      </c>
    </row>
    <row r="571" spans="10:23">
      <c r="J571" s="2"/>
      <c r="K571" s="35">
        <v>17017045</v>
      </c>
      <c r="L571" s="35" t="s">
        <v>647</v>
      </c>
      <c r="M571" s="35"/>
      <c r="N571" s="9">
        <v>2.1299999999999999E-2</v>
      </c>
      <c r="O571" s="9" t="s">
        <v>1304</v>
      </c>
      <c r="P571" s="9">
        <v>7.1000000000000004E-3</v>
      </c>
      <c r="Q571" s="9" t="s">
        <v>1305</v>
      </c>
      <c r="R571" s="10">
        <v>0.68065093700000001</v>
      </c>
      <c r="S571" s="10">
        <v>0.19544948100000001</v>
      </c>
      <c r="T571" s="10">
        <v>0.63148164399999995</v>
      </c>
      <c r="U571" s="10">
        <v>0.18133047799999999</v>
      </c>
      <c r="V571" s="8" t="s">
        <v>1</v>
      </c>
      <c r="W571" s="8" t="s">
        <v>0</v>
      </c>
    </row>
    <row r="572" spans="10:23">
      <c r="J572" s="2"/>
      <c r="K572" s="35">
        <v>16712991</v>
      </c>
      <c r="L572" s="35" t="s">
        <v>647</v>
      </c>
      <c r="M572" s="35"/>
      <c r="N572" s="9">
        <v>3.0499999999999999E-2</v>
      </c>
      <c r="O572" s="9" t="s">
        <v>1306</v>
      </c>
      <c r="P572" s="9">
        <v>1.4E-3</v>
      </c>
      <c r="Q572" s="9" t="s">
        <v>673</v>
      </c>
      <c r="R572" s="10">
        <v>0.72577902299999997</v>
      </c>
      <c r="S572" s="10">
        <v>0.47072873599999998</v>
      </c>
      <c r="T572" s="10">
        <v>0.61476357299999995</v>
      </c>
      <c r="U572" s="10">
        <v>0.39872587999999998</v>
      </c>
      <c r="V572" s="8" t="s">
        <v>1</v>
      </c>
      <c r="W572" s="8" t="s">
        <v>0</v>
      </c>
    </row>
    <row r="573" spans="10:23">
      <c r="J573" s="2"/>
      <c r="K573" s="35">
        <v>16974356</v>
      </c>
      <c r="L573" s="35" t="s">
        <v>647</v>
      </c>
      <c r="M573" s="35"/>
      <c r="N573" s="9">
        <v>2.0899999999999998E-2</v>
      </c>
      <c r="O573" s="9">
        <v>5.8299999999999998E-2</v>
      </c>
      <c r="P573" s="9">
        <v>5.9999999999999995E-4</v>
      </c>
      <c r="Q573" s="9">
        <v>4.4000000000000003E-3</v>
      </c>
      <c r="R573" s="10">
        <v>0.52466427800000004</v>
      </c>
      <c r="S573" s="10">
        <v>0.52003074299999996</v>
      </c>
      <c r="T573" s="10">
        <v>0.369915934</v>
      </c>
      <c r="U573" s="10">
        <v>0.36664904799999998</v>
      </c>
      <c r="V573" s="8" t="s">
        <v>1</v>
      </c>
      <c r="W573" s="8" t="s">
        <v>0</v>
      </c>
    </row>
    <row r="574" spans="10:23">
      <c r="J574" s="2"/>
      <c r="K574" s="35">
        <v>17012034</v>
      </c>
      <c r="L574" s="35" t="s">
        <v>647</v>
      </c>
      <c r="M574" s="35"/>
      <c r="N574" s="9">
        <v>2.5000000000000001E-3</v>
      </c>
      <c r="O574" s="9" t="s">
        <v>738</v>
      </c>
      <c r="P574" s="9" t="s">
        <v>659</v>
      </c>
      <c r="Q574" s="9" t="s">
        <v>826</v>
      </c>
      <c r="R574" s="10">
        <v>0.72900957300000002</v>
      </c>
      <c r="S574" s="10">
        <v>0.57135311600000005</v>
      </c>
      <c r="T574" s="10">
        <v>0.65218989999999999</v>
      </c>
      <c r="U574" s="10">
        <v>0.51114655499999995</v>
      </c>
      <c r="V574" s="8" t="s">
        <v>1</v>
      </c>
      <c r="W574" s="8" t="s">
        <v>0</v>
      </c>
    </row>
  </sheetData>
  <mergeCells count="2">
    <mergeCell ref="C2:E2"/>
    <mergeCell ref="F2:H2"/>
  </mergeCells>
  <phoneticPr fontId="6" type="noConversion"/>
  <conditionalFormatting sqref="N4:Q4">
    <cfRule type="containsText" dxfId="7" priority="12" operator="containsText" text="E-">
      <formula>NOT(ISERROR(SEARCH("E-",N4)))</formula>
    </cfRule>
    <cfRule type="cellIs" dxfId="6" priority="17" stopIfTrue="1" operator="lessThan">
      <formula>0.01</formula>
    </cfRule>
    <cfRule type="colorScale" priority="18">
      <colorScale>
        <cfvo type="num" val="0.01"/>
        <cfvo type="num" val="1"/>
        <color theme="0" tint="-0.14999847407452621"/>
        <color theme="0" tint="-0.34998626667073579"/>
      </colorScale>
    </cfRule>
  </conditionalFormatting>
  <conditionalFormatting sqref="R4:U4">
    <cfRule type="cellIs" dxfId="5" priority="8" stopIfTrue="1" operator="lessThan">
      <formula>0.67</formula>
    </cfRule>
    <cfRule type="colorScale" priority="16">
      <colorScale>
        <cfvo type="num" val="0.67"/>
        <cfvo type="num" val="1"/>
        <color theme="0" tint="-0.14999847407452621"/>
        <color theme="0" tint="-0.34998626667073579"/>
      </colorScale>
    </cfRule>
  </conditionalFormatting>
  <conditionalFormatting sqref="V4:W4">
    <cfRule type="containsText" dxfId="4" priority="7" operator="containsText" text="no">
      <formula>NOT(ISERROR(SEARCH("no",V4)))</formula>
    </cfRule>
  </conditionalFormatting>
  <conditionalFormatting sqref="N5:Q574">
    <cfRule type="containsText" dxfId="3" priority="3" operator="containsText" text="E-">
      <formula>NOT(ISERROR(SEARCH("E-",N5)))</formula>
    </cfRule>
    <cfRule type="cellIs" dxfId="2" priority="5" stopIfTrue="1" operator="lessThan">
      <formula>0.01</formula>
    </cfRule>
    <cfRule type="colorScale" priority="6">
      <colorScale>
        <cfvo type="num" val="0.01"/>
        <cfvo type="num" val="1"/>
        <color theme="0" tint="-0.14999847407452621"/>
        <color theme="0" tint="-0.34998626667073579"/>
      </colorScale>
    </cfRule>
  </conditionalFormatting>
  <conditionalFormatting sqref="R5:U574">
    <cfRule type="cellIs" dxfId="1" priority="2" stopIfTrue="1" operator="lessThan">
      <formula>0.67</formula>
    </cfRule>
    <cfRule type="colorScale" priority="4">
      <colorScale>
        <cfvo type="num" val="0.67"/>
        <cfvo type="num" val="1"/>
        <color theme="0" tint="-0.14999847407452621"/>
        <color theme="0" tint="-0.34998626667073579"/>
      </colorScale>
    </cfRule>
  </conditionalFormatting>
  <conditionalFormatting sqref="V5:W574">
    <cfRule type="containsText" dxfId="0" priority="1" operator="containsText" text="no">
      <formula>NOT(ISERROR(SEARCH("no",V5)))</formula>
    </cfRule>
  </conditionalFormatting>
  <pageMargins left="0.39000000000000007" right="0.39000000000000007" top="0.59" bottom="0.39000000000000007" header="0.31" footer="0.5"/>
  <pageSetup scale="35" fitToHeight="5" orientation="portrait" horizontalDpi="4294967292" verticalDpi="4294967292"/>
  <headerFooter>
    <oddHeader>&amp;L&amp;"Calibri,Regular"&amp;K000000Ferrer-Torres et al.&amp;C&amp;"Lucida Grande,Regular"&amp;10&amp;K000000Sup Table S4: Genes down-regulated in cancer (GEJAC and tEAC) relative to normal tissues&amp;R&amp;"Calibri,Regular"&amp;K000000&amp;P</oddHeader>
  </headerFooter>
  <ignoredErrors>
    <ignoredError sqref="N5:W574 O4:Q4" numberStoredAsText="1"/>
  </ignoredErrors>
  <extLst>
    <ext xmlns:mx="http://schemas.microsoft.com/office/mac/excel/2008/main" uri="{64002731-A6B0-56B0-2670-7721B7C09600}">
      <mx:PLV Mode="0" OnePage="0" WScale="4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4</vt:lpstr>
    </vt:vector>
  </TitlesOfParts>
  <Company>University of Michig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ek John Nancarrow</dc:creator>
  <cp:lastModifiedBy>Derek John Nancarrow</cp:lastModifiedBy>
  <cp:lastPrinted>2016-04-04T17:12:15Z</cp:lastPrinted>
  <dcterms:created xsi:type="dcterms:W3CDTF">2015-12-11T18:01:52Z</dcterms:created>
  <dcterms:modified xsi:type="dcterms:W3CDTF">2016-04-04T18:35:23Z</dcterms:modified>
</cp:coreProperties>
</file>